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Rebuttal\"/>
    </mc:Choice>
  </mc:AlternateContent>
  <bookViews>
    <workbookView xWindow="0" yWindow="0" windowWidth="16380" windowHeight="8190" tabRatio="993"/>
  </bookViews>
  <sheets>
    <sheet name="Table S6" sheetId="1" r:id="rId1"/>
    <sheet name="GKSV1" sheetId="2" r:id="rId2"/>
    <sheet name="GKSV2" sheetId="3" r:id="rId3"/>
    <sheet name="GKSV3" sheetId="4" r:id="rId4"/>
    <sheet name="GKSV4" sheetId="5" r:id="rId5"/>
    <sheet name="GKSV5" sheetId="6" r:id="rId6"/>
    <sheet name="GKSV6" sheetId="7" r:id="rId7"/>
    <sheet name="GKSV7" sheetId="8" r:id="rId8"/>
    <sheet name="GKSV8" sheetId="9" r:id="rId9"/>
    <sheet name="GKSV9" sheetId="10" r:id="rId10"/>
    <sheet name="GKSV10" sheetId="11" r:id="rId11"/>
    <sheet name="GKSV11" sheetId="12" r:id="rId12"/>
    <sheet name="GKSV12" sheetId="13" r:id="rId13"/>
    <sheet name="GKS13" sheetId="14" r:id="rId14"/>
  </sheets>
  <calcPr calcId="162913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C24" i="12" l="1"/>
  <c r="C23" i="12"/>
  <c r="C22" i="12"/>
  <c r="C21" i="12"/>
  <c r="C20" i="12"/>
  <c r="C19" i="12"/>
  <c r="C18" i="12"/>
  <c r="C17" i="12"/>
  <c r="C16" i="12"/>
  <c r="C15" i="12"/>
  <c r="C14" i="12"/>
  <c r="C13" i="12"/>
  <c r="C12" i="12"/>
  <c r="C11" i="12"/>
  <c r="C10" i="12"/>
  <c r="C9" i="12"/>
  <c r="C8" i="12"/>
  <c r="C7" i="12"/>
  <c r="C6" i="12"/>
  <c r="C5" i="12"/>
  <c r="C4" i="12"/>
  <c r="C3" i="12"/>
  <c r="C34" i="11"/>
  <c r="C33" i="11"/>
  <c r="C32" i="11"/>
  <c r="C30" i="11"/>
  <c r="C29" i="11"/>
  <c r="C28" i="11"/>
  <c r="C26" i="11"/>
  <c r="C25" i="11"/>
  <c r="C24" i="11"/>
  <c r="C23" i="11"/>
  <c r="C22" i="11"/>
  <c r="C21" i="11"/>
  <c r="C20" i="11"/>
  <c r="C19" i="11"/>
  <c r="C18" i="11"/>
  <c r="C17" i="11"/>
  <c r="C16" i="11"/>
  <c r="C15" i="11"/>
  <c r="C14" i="11"/>
  <c r="C13" i="11"/>
  <c r="C12" i="11"/>
  <c r="C11" i="11"/>
  <c r="C10" i="11"/>
  <c r="C9" i="11"/>
  <c r="C8" i="11"/>
  <c r="C7" i="11"/>
  <c r="C6" i="11"/>
  <c r="C5" i="11"/>
  <c r="C4" i="11"/>
  <c r="C3" i="11"/>
  <c r="C24" i="10"/>
  <c r="C23" i="10"/>
  <c r="C22" i="10"/>
  <c r="C21" i="10"/>
  <c r="C20" i="10"/>
  <c r="C19" i="10"/>
  <c r="C18" i="10"/>
  <c r="C17" i="10"/>
  <c r="C16" i="10"/>
  <c r="C15" i="10"/>
  <c r="C14" i="10"/>
  <c r="C13" i="10"/>
  <c r="C12" i="10"/>
  <c r="C11" i="10"/>
  <c r="C10" i="10"/>
  <c r="C9" i="10"/>
  <c r="C8" i="10"/>
  <c r="C7" i="10"/>
  <c r="C6" i="10"/>
  <c r="C5" i="10"/>
  <c r="C4" i="10"/>
  <c r="C3" i="10"/>
  <c r="C33" i="9"/>
  <c r="C32" i="9"/>
  <c r="C31" i="9"/>
  <c r="C30" i="9"/>
  <c r="C29" i="9"/>
  <c r="C28" i="9"/>
  <c r="C27" i="9"/>
  <c r="C26" i="9"/>
  <c r="C25" i="9"/>
  <c r="C24" i="9"/>
  <c r="C23" i="9"/>
  <c r="C22" i="9"/>
  <c r="C21" i="9"/>
  <c r="C20" i="9"/>
  <c r="C19" i="9"/>
  <c r="C18" i="9"/>
  <c r="C17" i="9"/>
  <c r="C16" i="9"/>
  <c r="C15" i="9"/>
  <c r="C14" i="9"/>
  <c r="C13" i="9"/>
  <c r="C12" i="9"/>
  <c r="C11" i="9"/>
  <c r="C10" i="9"/>
  <c r="C9" i="9"/>
  <c r="C8" i="9"/>
  <c r="C7" i="9"/>
  <c r="C6" i="9"/>
  <c r="C5" i="9"/>
  <c r="C4" i="9"/>
  <c r="C3" i="9"/>
  <c r="C31" i="8"/>
  <c r="C30" i="8"/>
  <c r="C29" i="8"/>
  <c r="C28" i="8"/>
  <c r="C27" i="8"/>
  <c r="C26" i="8"/>
  <c r="C25" i="8"/>
  <c r="C24" i="8"/>
  <c r="C23" i="8"/>
  <c r="C22" i="8"/>
  <c r="C21" i="8"/>
  <c r="C20" i="8"/>
  <c r="C19" i="8"/>
  <c r="C18" i="8"/>
  <c r="C17" i="8"/>
  <c r="C16" i="8"/>
  <c r="C15" i="8"/>
  <c r="C14" i="8"/>
  <c r="C13" i="8"/>
  <c r="C12" i="8"/>
  <c r="C11" i="8"/>
  <c r="C9" i="8"/>
  <c r="C8" i="8"/>
  <c r="C7" i="8"/>
  <c r="C6" i="8"/>
  <c r="C5" i="8"/>
  <c r="C4" i="8"/>
  <c r="C3" i="8"/>
  <c r="C24" i="7"/>
  <c r="C23" i="7"/>
  <c r="C22" i="7"/>
  <c r="C21" i="7"/>
  <c r="C20" i="7"/>
  <c r="C19" i="7"/>
  <c r="C18" i="7"/>
  <c r="C17" i="7"/>
  <c r="C16" i="7"/>
  <c r="C15" i="7"/>
  <c r="C14" i="7"/>
  <c r="C13" i="7"/>
  <c r="C12" i="7"/>
  <c r="C11" i="7"/>
  <c r="C10" i="7"/>
  <c r="C9" i="7"/>
  <c r="C8" i="7"/>
  <c r="C7" i="7"/>
  <c r="C6" i="7"/>
  <c r="C5" i="7"/>
  <c r="C4" i="7"/>
  <c r="C3" i="7"/>
  <c r="C35" i="6"/>
  <c r="C34" i="6"/>
  <c r="C33" i="6"/>
  <c r="C32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C18" i="6"/>
  <c r="C17" i="6"/>
  <c r="C16" i="6"/>
  <c r="C15" i="6"/>
  <c r="C14" i="6"/>
  <c r="C13" i="6"/>
  <c r="C12" i="6"/>
  <c r="C11" i="6"/>
  <c r="C10" i="6"/>
  <c r="C9" i="6"/>
  <c r="C8" i="6"/>
  <c r="C7" i="6"/>
  <c r="C6" i="6"/>
  <c r="C5" i="6"/>
  <c r="C4" i="6"/>
  <c r="C3" i="6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4" i="2"/>
  <c r="C3" i="2"/>
</calcChain>
</file>

<file path=xl/sharedStrings.xml><?xml version="1.0" encoding="utf-8"?>
<sst xmlns="http://schemas.openxmlformats.org/spreadsheetml/2006/main" count="2227" uniqueCount="1030">
  <si>
    <t>Virophage contig</t>
  </si>
  <si>
    <t>Short name</t>
  </si>
  <si>
    <t>Virus Cluster</t>
  </si>
  <si>
    <t>Non-standard virophage genes</t>
  </si>
  <si>
    <t>length</t>
  </si>
  <si>
    <t>Genome*</t>
  </si>
  <si>
    <t>V5MERGE_NODE_1662_length_24653</t>
  </si>
  <si>
    <t>GKSV1</t>
  </si>
  <si>
    <t>VC_0_0</t>
  </si>
  <si>
    <t>Putative RM system</t>
  </si>
  <si>
    <t>Terminal inverted repeats</t>
  </si>
  <si>
    <t>V5MERGE_NODE_2092_length_21202</t>
  </si>
  <si>
    <t>GKSV2</t>
  </si>
  <si>
    <t>E3-ligase</t>
  </si>
  <si>
    <t>Circular/terminal repeats</t>
  </si>
  <si>
    <t>V423K_contig_265_len_26963_bp</t>
  </si>
  <si>
    <t>GKSV3</t>
  </si>
  <si>
    <t>VC_2_0</t>
  </si>
  <si>
    <t>C1q-like</t>
  </si>
  <si>
    <t>Circular</t>
  </si>
  <si>
    <t>V535K_contig_1106_len_28229_bp</t>
  </si>
  <si>
    <t>GKSV4</t>
  </si>
  <si>
    <t>Glycosyltransferase, RNR protein</t>
  </si>
  <si>
    <t>V523K_contig_1246_len_30098_bp</t>
  </si>
  <si>
    <t>GKSV5</t>
  </si>
  <si>
    <t>E3-ligase, S-adenosylmethionine decarboxylase, Collagen-like, RNR</t>
  </si>
  <si>
    <t>V523K_contig_1566_len_22484_bp</t>
  </si>
  <si>
    <t>GKSV6</t>
  </si>
  <si>
    <t>V5MERGE_NODE_1643_length_24827_cov_4.985859</t>
  </si>
  <si>
    <t>GKSV7</t>
  </si>
  <si>
    <t>RNR</t>
  </si>
  <si>
    <t>V523K_contig_49807_len_27786</t>
  </si>
  <si>
    <t>GKSV8</t>
  </si>
  <si>
    <t>V563K_contig_257297_len_16743_bp</t>
  </si>
  <si>
    <t>GKSV9</t>
  </si>
  <si>
    <t>VC_8_0</t>
  </si>
  <si>
    <t>pPolB</t>
  </si>
  <si>
    <t>V423K_contig_5898_len_29290_bp</t>
  </si>
  <si>
    <t>GKSV10</t>
  </si>
  <si>
    <t>VC_34_0</t>
  </si>
  <si>
    <t>MIMIVIRE/Cas4-like nuclease</t>
  </si>
  <si>
    <t>V4MERGE_NODE_1152_length_21150</t>
  </si>
  <si>
    <t>GKSV11</t>
  </si>
  <si>
    <t>VC_57_0</t>
  </si>
  <si>
    <t>Polinton/Mavirus-like</t>
  </si>
  <si>
    <t>V435K_contig_2371_len_30443_bp</t>
  </si>
  <si>
    <t>GKSV12</t>
  </si>
  <si>
    <t>V563K_contig_987_len_40613_bp</t>
  </si>
  <si>
    <t>GKSV13</t>
  </si>
  <si>
    <t>VC_72_0</t>
  </si>
  <si>
    <t>pPolB, E3-ligase</t>
  </si>
  <si>
    <t>*We consider inverted repeats and circular contigs as complete genomes</t>
  </si>
  <si>
    <t>VC0_-_V5MERGE_NODE_1662_length_24653</t>
  </si>
  <si>
    <t>Gene</t>
  </si>
  <si>
    <t>Sequence</t>
  </si>
  <si>
    <t>aa len</t>
  </si>
  <si>
    <t>start</t>
  </si>
  <si>
    <t>end</t>
  </si>
  <si>
    <t>Annotation</t>
  </si>
  <si>
    <t>Notes</t>
  </si>
  <si>
    <t>HHpred</t>
  </si>
  <si>
    <t>HHpred description</t>
  </si>
  <si>
    <t>prob</t>
  </si>
  <si>
    <t>E</t>
  </si>
  <si>
    <t>SS</t>
  </si>
  <si>
    <t>cols</t>
  </si>
  <si>
    <t>Target Len</t>
  </si>
  <si>
    <t>BLASTP</t>
  </si>
  <si>
    <t>Max score</t>
  </si>
  <si>
    <t>Total score</t>
  </si>
  <si>
    <t>Query cover</t>
  </si>
  <si>
    <t>% ID</t>
  </si>
  <si>
    <t>Accession</t>
  </si>
  <si>
    <t>orf1</t>
  </si>
  <si>
    <t>MSVSSIFNGFLPLSNLTLNNFTNGVPSSSILTCSKDSNNDAILNVSTGATFQGNLVVSGTIESSGGGQQSDIALTNVENKFSENQIFQDSISIGSVSGGLTVSTATANAGAVIYGAVTINGNLLVDGNLDVTGTGGGGGGTGGDYAFQDQSNVFTVLNTFEEGITISASGANITGVTEITGATTVNGAMTIDGNTAITGTLTVNGVDISSGGGSGSDLLSSANTWTGTNTFDETVSVASTLGVSGDCTFGNGATNTITVKGNLVVTGTITDDQGGTVVDPNTAYTNVANTFTPDQTFNGNVIVGSNVVAGGLIINGGFSITGPGNFGDQVVIKGLTTLQGNANLNGSSTFNGNANFNQDVIIKNNLLINNQNYYGFGISSVNIPANTSFSFSLNFGTIGTLLIYAPTRSVYWAWNFVYYDLSSHISYYNESTNSDSPSFTYIANVYTLSTKSYDMVLTCNGSPILAPDATIPGPV</t>
  </si>
  <si>
    <t>reverse</t>
  </si>
  <si>
    <t>hypothetical protein BED41_14170 [Cloacibacillus porcorum]</t>
  </si>
  <si>
    <t>57%</t>
  </si>
  <si>
    <t>29%</t>
  </si>
  <si>
    <t>ANZ46142.1</t>
  </si>
  <si>
    <t>orf2</t>
  </si>
  <si>
    <t>MYDTLKAILMGGHSLQGERVLLSKILDNVKNTLYGGDMTTSKEMHKTDDEFNERFYQSLKDNPDLLEELNRLRKENSSLKKENKELKKKPRKTAPSKSLERYDQINFKKFLKTQDGKLIQEQFSQYDDELTSFDRNSKKEGYFRDYQFDFIKDWSISAQELVLLYYGLGSGKTLIAVNCAEQFSILNDDATVYFLVPASLVLNTISEFYKHGINPDSKLKNGKPRYYFVSYQQLLRSSFDFEDDSLLILDEAHNLRNLRTMDIYERVSARRTKKTDNYSLLGNKLAEKLIFSSSNFLRSIFMTGTLFVNTPADIETIISIGYKRAPLLNKDKEQYELIQYDPKEFKLYYEGLISFYRIPDDAPQFPSLKYHVIPVEVEGFSKYGQGEDPYFVNSRLEHSNAKILWTIDFLTHHRGEKTLVYSQFLDASIRVLTTALKKLNIKFGIIDGSLSQTAKMDVKNQYNNDEITLLIFTLSIKEGISFKETKNFIALEPYWNYSIFEQVLARAIRLDSHKKGKQSLLNIYLLVTTDDTKNQWFEDVEKMMNTGIKKIKFDTEWITEKDKEGKETKKFKKISKLGESDVSNSVASRDMDLYQRMIRKQEEINVFEEKILAIPKFEEVNNIENNEFIKEYNATVLRKEHEENRVMSFKEKILLKKSMYAEYYSKNIRKIDDKFTKFAEDTRYRANRNPDLEEIADHKEYPNKEDMIRNLLKKNASINDIFEAFNITKTEITSFQANFTPESHVKELINFSEIEKDLRKNIKILEPTAGIGGIISQLIKLPNNYNFMVDCNELHKIFFQVGQTIFENIENVKWYNYDFNDYRQKYNYDYILGNPPFNLRTQVKHTKRRKGSKIPEIIKVDTTLYDIDFVAKAYDMLNEDGMLCFIISDRFQRDKSYKFSLFNKYLDELREEHENYVQIKKVEHSFREDKNITKKMETSFGMVMIRLIKLQNFSIDVDRKEKKKRQENAENEEKEEEPQPEDDEFEVKPKRKTTKKTKKTTKKTTEEPQVIEEPNPPEPEPTQEPKKKKKVWVL</t>
  </si>
  <si>
    <t>forward</t>
  </si>
  <si>
    <t xml:space="preserve">Putative RM system </t>
  </si>
  <si>
    <t>Type ISP restriction-modification enzyme</t>
  </si>
  <si>
    <t>5FFJ_B</t>
  </si>
  <si>
    <t>LlaGI/DNA Complex; Helicase-like ATPase, methyltransferase, DNA-binding protein; 2.84A {Lactococcus lactis}</t>
  </si>
  <si>
    <t>chromodomain helicase DNA binding protein 8 [Klebsormidium nitens]</t>
  </si>
  <si>
    <t>35%</t>
  </si>
  <si>
    <t>24%</t>
  </si>
  <si>
    <t>GAQ90916.1</t>
  </si>
  <si>
    <t>Methyltransferase</t>
  </si>
  <si>
    <t>3LKD_A</t>
  </si>
  <si>
    <t>Type I restriction-modification system methyltransferase; Q5M500_STRT2, methyltransferase, stu0711, NESG, SuR80; HET: MSE; 2.25A {Streptococcus thermophilus}</t>
  </si>
  <si>
    <t>orf3</t>
  </si>
  <si>
    <t>MNIKTLIQEMQLKIYNDKNFIDAIILCNVDYKIVKLNDTKLQVFKNGFICRLFGKRWNKYYWKPVKNSGNNIEGYNQIRLNNKLYLRQRIMGYTFLNLDINDLTKYMDHINNNRLHNDIENLRIVSCEQNQYNRYNTKGYTYIKKNDRYISNIRVNKQNYYLGCYKTPEEARQAYLQAKEKYHIY</t>
  </si>
  <si>
    <t>HNH endonuclease</t>
  </si>
  <si>
    <t>1U3E_M</t>
  </si>
  <si>
    <t>PROTEIN/DNA Complex; HNH catalytic motif, Helix-turn-helix DNA; HET: EDO; 2.92A {Bacillus phage SPO1} SCOP: d.4.1.3, d.285.1.1</t>
  </si>
  <si>
    <t>HNH endonuclease [Klebsiella pneumoniae]</t>
  </si>
  <si>
    <t>63%</t>
  </si>
  <si>
    <t>34%</t>
  </si>
  <si>
    <t>WP_040226217.1</t>
  </si>
  <si>
    <t>orf4</t>
  </si>
  <si>
    <t>MPTPNNPKLYQKVKDYANEIYSKPSAYKSGYIVKKYKELGGTYNDDNETKNLKRWFREEWKDIGNLNYPVYRPTRKINSKTPLLENEIKPNNLKKQIELKQKIKGNKNLPPFEKK</t>
  </si>
  <si>
    <t>putative cysteine protease [Dishui lake virophage 1]</t>
  </si>
  <si>
    <t>98%</t>
  </si>
  <si>
    <t>56%</t>
  </si>
  <si>
    <t>ALN97658.1</t>
  </si>
  <si>
    <t>orf5</t>
  </si>
  <si>
    <t>MKFLTFELTSHPICEIKDNKKFKKSKIIYLDSDNETNYKFNHFAIQEGYLQLLPNQNTERQILYIAGASGSGKTFFTGQYLKTYKETFPDNPIYMFSTIPKGDVSLKDIEIDYIDLETILEEDLTAKDFENSMVLFDDCDCITNKKIKERVISIQASVLETGRHYRVSCIITNHEAYAGITTKKILNECHSITIFPLTLGGRALKYLLENYMGLDKDEIKQIKKLKTRAITFIKSYPKVVLANRNIYVLGTSDSGSDSESEIDEYIEKSKASKKGKNQKK</t>
  </si>
  <si>
    <t>ATPase (FtsK-HerA family)</t>
  </si>
  <si>
    <t>4KFU_C</t>
  </si>
  <si>
    <t>Genome packaging NTPase B204 (E.C.3.-.-.-); FtsK-HerA superfamily, P-loop ATPase, genome; HET: ACP, FLC; 1.892A {Sulfolobus turreted icosahedral virus 2}</t>
  </si>
  <si>
    <t>putative FtsK-HerA family ATPase [Qinghai Lake virophage]</t>
  </si>
  <si>
    <t>89%</t>
  </si>
  <si>
    <t>42%</t>
  </si>
  <si>
    <t>AIF72167.1</t>
  </si>
  <si>
    <t>orf6</t>
  </si>
  <si>
    <t>MTQRLCRHCILGGQLHSSQHRERNIDDLLRADDMLLYYDNNNDNLEGSGIKKGLFTKNLNYYNKKHNSNLSMREFANLVMNDKSFKKSTKKRALFYLNISKNKDI</t>
  </si>
  <si>
    <t>orf7</t>
  </si>
  <si>
    <t>MPRKSVDYSKTVIYKIICNNNEITDFYVGSTTDFTCRKSHHKYSLNNKNNREYNSKKYRIIRENGGWDNWEMIQIEEFPCLNKRQAEEREEHWRKTLNATMNTNRAFITKEQLLEMWKTKNAKYYVIHCEKIKESTRKYQIENKDIINAKRSELFFCECGGSVTLRHKARHFKTEKHIKYMTNK</t>
  </si>
  <si>
    <t>Endonuclease</t>
  </si>
  <si>
    <t>1MK0_A</t>
  </si>
  <si>
    <t>intron-associated endonuclease 1 (E.C.3.1.-.-); alpha/beta fold CATALYTIC DOMAIN; HET: CIT; 1.6A {Enterobacteria phage T4} SCOP: d.226.1.1</t>
  </si>
  <si>
    <t>hypothetical protein YSLV6_ORF05 [Yellowstone Lake virophage 6]</t>
  </si>
  <si>
    <t>99%</t>
  </si>
  <si>
    <t>38%</t>
  </si>
  <si>
    <t>YP_009177820.1</t>
  </si>
  <si>
    <t>orf8</t>
  </si>
  <si>
    <t>MNILKEKEKITFSNAINKIFSLVSFNGNYNISGSGNLRSILYPSDYDLIERVIKHESREKALNEIVKTFQNKFIMIKKNPKIFLIDFKCGLDELMYFDKFNDLKLYHVYLKKMYSEQLITKNEYSEMSKLTNPIDIKEATRKHYILRWTEDEVIKGYKIVSKNRKIFLINCIMDNTVIKLDIIAHIAYSQFIDVSEIYIFKVNNKYNFIHTQKQIFQNVKQDAIQYLKEKNAYKALKRIFSLNKFNSNNQVLVRLVELFNSNVGLVNKIKNDFEIYKTVLEHAPNISIDEIKYGVQNSKQMLGNVYQFGIHDNFFSEINSISKMNDKKNIIHEIDKIIDKLKMIVQKYTIIWLKKNQDILNILN</t>
  </si>
  <si>
    <t>nucleotidyl transferase</t>
  </si>
  <si>
    <t>4AMQ_A</t>
  </si>
  <si>
    <t>L544; TRANSFERASE, MIMIVIRUS, MG662, TRANSCRIPTION COUPLED; 2.17A {ACANTHAMOEBA POLYPHAGA MIMIVIRUS}</t>
  </si>
  <si>
    <t>hypothetical protein QLV_25 [Qinghai Lake virophage]</t>
  </si>
  <si>
    <t>78%</t>
  </si>
  <si>
    <t>27%</t>
  </si>
  <si>
    <t>AIF72191.1</t>
  </si>
  <si>
    <t>orf9</t>
  </si>
  <si>
    <t>MNKKPTRRYFHSDNKLYVKLLGGALREDSIDYNIDNNLVANKRVFQNEKRGATLYSFGTPNPKTTSLDPKTMHVLYDDGNKFYYLLTEIANEVQNLGRGNVNDENWKELFLSFSSFKSGVMAYLKTNKNQIIPDVNVFLDKIINAFVYLNDMLSGKNLNAFNRNKIYEIRDFLQTVQNICNKADMYQNKDNINGAGGGGGGGDSDDDDDDDDGDDGFYSVSDNGDNESNDYDDNKFNPLNISGDDDDDDDASSHHSYDITPAGGGKRPVMGTPDSLQSRVNTSYYVDIERAKEGKRLLEDEKSFRTRQKQFLEQTEEADKDDELRQDNHAGAFGDKFLEPEEYQPNLDISDPFINYDHAIDDDELMPTSLLEAQETHRRETDEMTSGNEGAFRLPIEGDSESVFPQTRERQEYNREVAEETGEDQGPPGHKEGDNAQEDRAKTPKKAGRPPKDAGKYPQGANSIIRDVIDTQYEHAQKGNTKVLHSYKNIDMVQLYPKLTQDEQAKVDFIQEHLLKQNIGTHAAVEPSIVPANITSAINRQYNKMKNKQNYGLNETYKIADIDAYYAILSSDMKNKVDDINKMRKEASTATQTKSSRR</t>
  </si>
  <si>
    <t>orf10</t>
  </si>
  <si>
    <t>MFDTPYSRKIQKTIMNNDMRYNSNQDLINGEHSGYLLGGSGGPATCEGCGMSLKGGRNKFLDGLKSIGKHIAPIVEKAASTVAENPELLTAMMGAGIKNHHYTTKKSDKDHHIRHHDVVEKNEPYTPAVMEGCGLKGGKNKFLDGLKKMGKTLAPIAEKAVKTVAENPELITAMMGAGVKTRVDPMKKRALKNAKNLYDHEEKTLDGGKVKKPRKASAWIDCVKQYSKTHNISYKEALKSADCKKQYNHS</t>
  </si>
  <si>
    <t>orf11</t>
  </si>
  <si>
    <t>MSDNFSTVLIQDPRLLVTDKVKYAVIKGGANITQVQYKALSQSASQIVFNIPTPSESVIIDRNIMIGATVALNFNITDNDILVEGDPSYIKDGMVVFSYGESDAAQVFPLQSLFSVITATINNTSVNINLQDVLPSLLLMNETADLHAYNGTTNTLSDDTWLNYADGQSSISSPLGNLKDTSYDMNVIGRGCLPITIQPSTGNFIHTYTDADGDAQSNNSWIKEIDSTRNVWNFQVIFRVVEPLLLSPYLFGNPQYNNQGFYGIQNLNFQFNVGTTNRVWSSSNKWITSITLDPNTPFQDTIMYINYLTPQPSQLLKSRNVVPYYEMPRYLSTAGSNSALAVSTIAPGQSYNFTTVTGVKLATTTIISPNIQLNQVPDKLIINVRIPMTQQRYYNSSSFACIYGINLSFNNSAGLCSTFSQYDLYRISRENGSTQTWSQFCGFQNVNVNATNGGTVDGSIGGFAPVPTTGSLLILQFGKDIQLNDYYASGSLGNFNLMFTLSVYNQSFTDAIPTPELCLITLNSGVFVNDRGTSNIYTGLLTKEDVLKTSAYQSYTRHDVERLVGGNIHDMIKSAYPHVLHHAMKHIMGGDMGSGDSGGDMGAAVSGGRVHQKLKKHIK</t>
  </si>
  <si>
    <t>MCP</t>
  </si>
  <si>
    <t>3J26_D</t>
  </si>
  <si>
    <t>capsid protein V20, Minor virion; double jelly-roll, single jelly-roll, VIRUS; 3.5A {Sputnik virophage}</t>
  </si>
  <si>
    <t>putative major capsid protein [Dishui Lake virophage]</t>
  </si>
  <si>
    <t>95%</t>
  </si>
  <si>
    <t>40%</t>
  </si>
  <si>
    <t>AMF83737.1</t>
  </si>
  <si>
    <t>orf12</t>
  </si>
  <si>
    <t>MSYLSSSSEINTTPTHVYFDALITNRNSTDTKPVQLTYFQQRTSPVLTVPEDYYFSIIRFSLDSSYLPLFIPTMDLLSEYNLIISPTNPQPTIYSITLTYTDATTKKKYTSDQCNINWIPEFQNADLPINSSTTQDTKTNYYYCYSYQWFILLVNNAFNTAFNSLKAVVQDDNVENFPNVNPPFMVWNISSGLAVLNADVGLTGTTDEPGGGFITLESEYGNYKLTSDPNGPTVDNYSQISIYFNSALYQLFNSLPSIFCGYGKITTISYTIPNEGPTYLNIPGGNVLIPVFTYGGQTVQTQPINPLNLTSTANFAQVSQEYSTVPMWNPIEAVVFTSTTVPVFPEQLGSPLIFNNGNSESSGENNNIISSITDFQTTNGQYRSFLAYSPASEYRLIDLFGNKSLSAIDISCYFRTKYGDLVPFYLVSGASCSLKFMFRKRNYYLN</t>
  </si>
  <si>
    <t>mCP</t>
  </si>
  <si>
    <t>3J26_N</t>
  </si>
  <si>
    <t>putative minor capsid protein [Qinghai Lake virophage]</t>
  </si>
  <si>
    <t>AIF72184.1</t>
  </si>
  <si>
    <t>orf13</t>
  </si>
  <si>
    <t>MQIIDILKSPVKNKRYRVILSDGKKFDFGQEGEHAYIDHKDPERKARYISRHLGNKTEHNLITNLIPSPSLFSYFLLWRTPDLYENIRLLNILLKKKHL</t>
  </si>
  <si>
    <t>Tlr 6FP-like</t>
  </si>
  <si>
    <t>hypothetical protein YSLV7_ORF03 [Yellowstone Lake virophage 7]</t>
  </si>
  <si>
    <t>96%</t>
  </si>
  <si>
    <t>52%</t>
  </si>
  <si>
    <t>YP_009177675.1</t>
  </si>
  <si>
    <t>orf14</t>
  </si>
  <si>
    <t>MNIFNSTGMKNLKSILSYSFSNEDIKRYLGDDTKIFEYQELNNFNSIDEFLPNKKDFCIILIETKQNSGHWTALMKNNGLLEWFDSYGLGVDKELNFISNFMRRTLGQSEKQLTKLIDSSPYECVYNHVQLQTHKSFDNTCGRWVCSRILNFKKGLNLNQYIDYLNFVVEQNNFKNILKYDLVVIKEISYTP</t>
  </si>
  <si>
    <t>Cysteine protease</t>
  </si>
  <si>
    <t>4EKF_A</t>
  </si>
  <si>
    <t>Adenain (E.C.3.4.22.39); alpha and beta protein (a+b); HET: CSD; 0.98A {Human adenovirus 2} SCOP: d.3.1.7</t>
  </si>
  <si>
    <t>putative cysteine protease [Qinghai Lake virophage]</t>
  </si>
  <si>
    <t>86%</t>
  </si>
  <si>
    <t>AIF72172.1</t>
  </si>
  <si>
    <t>orf15</t>
  </si>
  <si>
    <t>MVSYPESNFISQFQIDLRDRAIFFNSSLQQFINTSGVIYSNSANLYILYTNAITTLVQGGVTYYSLKSGLSPTMSITAYLASLSSAPAPAPVVCSPLIYLGDYVTVNSSTNTVSCGSAKLSSVSDAVSDQDVPSFKQVKAVQTSLNSSLASTNANVTTVTNQVASILEGASITKFKTLIDTINALDAEDDANLVSAVATLTQKIDVEKSRAESAESTLLSSVLSEKTRAETAESGLASSVSGEKTRAETAEALLRTDLTSETARATNAEMILKRKAIVEIDALPTVQVLGGADAMMPIPSSVYSPIDGWYYTNKRTVANKINLYFNPSSDLTFGDVQYSSFNVTLASNTQLPYFVIYTQKKNDGSDKGSWFNARYIYEVFTPSTVPVNDATTNPVPYQFYCKASGENIDHMPKYGFQLKELTLNSFSVGTMSPNDKILFISIQTNSAAGLNHENFVLHNLAITTKSQTYSYKFSQSSLVDAVMDASLNLEIQRATTKEAEILASLKAQISKESGDIATVNGSLTQLSTTLNAAIGAEKTRAEGVENSIKSQIEGINTTISGNTDSVSSSLTTLTNNLQSEIANRTNDDSTLTTRISELEQSFISFLQFHFGNSTYSSSSTFPLTFQNAHA</t>
  </si>
  <si>
    <t>orf16</t>
  </si>
  <si>
    <t>MNHYFFNIREFITIQRNIIVLKSKDVYLPIGPLNYTVINIFNFADHEFVLHSNSKRDLIFSSLYAPRQGIKEITIYPKKYLILTYFFNPELKIGCWNLTMN</t>
  </si>
  <si>
    <t>orf17</t>
  </si>
  <si>
    <t>MVHNIIYIIYYIINNNILTYNIFFSFYIFIHMDVNVFNGTFWLSMATLVIGFLTGISVYCLKSKCKKCSICFGLIDVQRDVELEEKFEEVELKKGINPFPNSR</t>
  </si>
  <si>
    <t>orf18</t>
  </si>
  <si>
    <t>MSLNRIRSEKQIENDKKLSLKLQEYHKKVKALKEKEKEIMHQVIDEIEKKDIIVNVDEPEIVETVIEKKKRGRPLGSTSKKKNLNIEKNIQSSGIIIIPSNEDLTF</t>
  </si>
  <si>
    <t>orf19</t>
  </si>
  <si>
    <t>MSKQNIYTLGILKSFVSQENKHHADDVIQLYKERRIENFRSAENLIKSLSHKSSIAKAILQIDVYKRTGRKNPPKYERGKFYVTCNYQFRIVNTDRNDKRTETPSRTRQINFSTPEMWKSEITIQYIEFACKDTIQSIVDEYIREIISEGITDIKIVPLSDTNLSNISMGYKKLSIKCLEQADGINTNEGSCVIDYLLYELAGKKYFKSLTRKELLKVFNGTTANVNQIIEFAKVHKIVSVYAIDPLNNVFNSYVAENSKYTLTFIINNNHLYPILDSNLKKSIAVTKKIELNDYKFNITYDDYQFLEKETDEIEQNKKVILFDDDNDGMIYKFMEKVMNEKDENEKSYIVDNIKFYNGRVQAFKHPFKNIIYESTPYFEERKNIIEGLIEKYGKSIIKFENQSYTTISQIIYNNEFGTTQLLESNLSETLYDIFQNNDVKAFQGNVNTDLKQDLQSTGVDVIKSYSSVLINNDTEYSIFQPFDEIQEYNDSMPLVAGEYYVNIAIILCDGLMKYPKGFYPLNFIKFLLSENVISKSSITMVIYAKQYLKPDTFKAFTEFIYTTYDVNQAKKIINFFIGSLGTKYIKNDSGCVTSSYEIACALLLQYQERQKINIDTLNNLHFVRMQQKKPKYNTALPIHRHIICGGIINLIKLYNHIKHPNIKVVAFNTDSIMLKTGLFMADRLKMKLNSSNVLETIGTYRFEDYKIKSNNMFEFEDREEIYYKKLEWSIIEEDDDIINITNNINSALISGIAGCGKTELIKNIYDSETDLILSFTNASIANIKARLGTEENIYTFDSFFNEHLQFEQKLSKVSNYERILIDEYSMVPFKMMNLLNIIKSRLNIKLLFFGDHNQCLSVETSGIIYDYYKTSTFQKMCNNNMIMLRYKEQYARYNQELKNILDVILNNEKAILPEKLKTKKESSTNINICRTIAKKWQINQICNKRFLKENPKNNTLDVMFKKTIHNKIVNIPYILSINQKYICSNKIPKYNLFNGSLTIIKQFENDNIIFEYHDELITFNKKEFVENFEPSFCQTIYRYQGLTIKEPFTIHELNIMTKRELYTSLSRATKLEDINFNYISKTFQNQDVINNVELKMRTSNDIDEKYKTSKIYKITFDNYIYIGSTYRELEDRFKEHKQAKKGSLFIQKLIENKEKSCIELIMNYPCKSLQELQMKEREITETFVAYKNLTVLNTIFNRKKQIKNSEVKIQRLEKVNVKEQIKVIDYIENKVLRYRNPETGIDIKMSYNKAGKEETMKKLYEKIEEKMKVFHPDFTIEF</t>
  </si>
  <si>
    <t>ATP-dependent DNA helicase (Exodeoxyribonuclease V-like)</t>
  </si>
  <si>
    <t>3E1S_A</t>
  </si>
  <si>
    <t>Exodeoxyribonuclease V, subunit RecD; alpha and beta protein, ATP-binding; 2.2A {Deinococcus radiodurans}</t>
  </si>
  <si>
    <t>putative helicase [Tetrahymena thermophila]</t>
  </si>
  <si>
    <t>AAL73455.1</t>
  </si>
  <si>
    <t>orf20</t>
  </si>
  <si>
    <t>MDQIPEIQQIEEIKRIDKRRRYTEGYKEHQKNSKYHQGYYHQTKETITCPICNKQATTRSLTQHQKSVKCLLIKNNIVFK</t>
  </si>
  <si>
    <t>Zinc finger</t>
  </si>
  <si>
    <t>2MRF_A</t>
  </si>
  <si>
    <t>E3 ubiquitin-protein ligase RAD18 (E.C.6.3.2.-); translesion synthesis, DNA repair, Ligase; HET: ZN; NMR {Homo sapiens}</t>
  </si>
  <si>
    <t>orf21</t>
  </si>
  <si>
    <t>MVNYGNGKIYKIESITGEGDIYIGSTSKQYLSQRMHNHRGKYKQWKEGKSRKITSFEIFERYGIENCQIILIENVSCDTKEELIKSEAYYIKTLNCVNKNIPGRKDKEYYEDNKEKIKERMTKDFNCLCGSIIQHCKKSRHNKTKKHIQYLESNKI</t>
  </si>
  <si>
    <t>hypothetical protein YSLV6_ORF21 [Yellowstone Lake virophage 6]</t>
  </si>
  <si>
    <t>53%</t>
  </si>
  <si>
    <t>YP_009177836.1</t>
  </si>
  <si>
    <t>orf22</t>
  </si>
  <si>
    <t>MDYEYFDRKFISEDGQYIDYIKLCKKTYKVYLLDRYYYYENLNYYNLIKKGKILGWIIKNKYQMFDTIDELLLHFRKNNIERFLKLLMVSDGENMMEKMKYYLKLREASRRLENTLIIRNNQNFFN</t>
  </si>
  <si>
    <t>VC0_-_V5MERGE_NODE_2092_length_21202</t>
  </si>
  <si>
    <t>orf00002</t>
  </si>
  <si>
    <t>MKMFEALDRLDKINKVERDLIPKTNEKVYDLLRCHFEDVREYKQQYYLHHKETYDERNRLYRQNNKK</t>
  </si>
  <si>
    <t>orf00003</t>
  </si>
  <si>
    <t>MESVSHFNKEIKKIVIKIKELEKKKDIDYKILEQIETELFQKIKDYKKL</t>
  </si>
  <si>
    <t>orf00004</t>
  </si>
  <si>
    <t>MESQIMPIVALVLSIGTIIYGIINHKKIKILSTCCGHKIETSLSLDVNNTTPDKPELRIAVPPVIEKS</t>
  </si>
  <si>
    <t>orf00005</t>
  </si>
  <si>
    <t>MSGDEIRKRIKSLLHERIDEMKKEFPRAGALSAGAVSGGRKKKSSCKCGGAISGGAVSGGAISGGKMKLHDRQAFMMIKHHPKYGGAWYDWFKDTASKVANEITNPDSILRKDIIPVAKQVYDVAKVVAPVVGLGRKRKGGAVSGGKKGDGRMARAMIVKKVMKEKGMKMIEASKYVKQNGLY</t>
  </si>
  <si>
    <t>orf00006</t>
  </si>
  <si>
    <t>MLRKDKYLINQEKLIDESINKLKKKKIEEYDTEQYLAIQDKQALKSVIDDYISNQKKEKAEAQHRLHAGRVGRRHDSRGDHLXXXG</t>
  </si>
  <si>
    <t>orf00008</t>
  </si>
  <si>
    <t>MRIYYFFKNIQRSFEIIKSDVDNGGNNSVSIIRELYKYIRNNVSKIDEGTKATIRASIGEIKKLLQDSVDETNQNIDNKTFNKISSNLNTIVQLTEDIDKIKLLPPPEFKREPGRQGTIGTYEPPQGDDRGFDDISLSDNSTIIPPPPFDGSTATSATSSSDSSSSSSAPPVRELQPPPPPPSVELAPPPPFEAPPPPSVELAPPPPFEAPALPAPPAPELVLTPREARRRQLLTQSKQVLQDKVKTYINPKFNITRPNNGGYYSVVELVDMILNRQFPQGSGFKRRKH</t>
  </si>
  <si>
    <t>6BK8_A</t>
  </si>
  <si>
    <t>Pre-mRNA-splicing factor 8, Pre-mRNA-splicing factor; pre-mRNA splicing, spliceosome, post-catalytic, P; HET: IHP, GTP; 3.3A {Saccharomyces cerevisiae}</t>
  </si>
  <si>
    <t>Nucleotidyl_transferase</t>
  </si>
  <si>
    <t>MIKQKSINSYTSDVNKIIKIISYDKNIMLSGSNSLRNFLYPVDYDFFNIVSGHSTKEEATKHIMTKLYNIVKMIKENKDLYLMDFKAGADDRLRILEDECGVFQHNKIENYNPSKLETIYKRLKDQKLIKDGIVFPKNPTIKQWFELKDELRKLYTLRWNSKEIMEGRKKLNDGRIKTFYDALQDDMIIKIDIITTIDYKIVDVSNIYELYNNDELLNFSQDIQKSLNDDVQKYYFTEQYYKMNKRIFNLAREAKDKPLIDLLINLFNGELGILYLVISRYKTIIDLFEKYLHNSLFDICLKNIDMTKNLINNIFVINNQLENKLFEIINKIVELKYSSENVKFIMEVLEEIVEKLTTILNDETKKFNKRHGLYPLPSKYLKG</t>
  </si>
  <si>
    <t>4XUL_A</t>
  </si>
  <si>
    <t>MG662; nucleotidyl transferase, GTP complex, ORFan; HET: GTP; 2.26A {Megavirus chiliensis}</t>
  </si>
  <si>
    <t>ATPase</t>
  </si>
  <si>
    <t>MPSITLKDNDSNEPVGYVKGGKYDGELVFIDPSNKTSLPHDLEDINYNKLFTGKPREKQTKIEMLQQALSKKLQPIDEEVGEAYKNIMGNVKTELITNDGIFQPIPNPDKRECILCCGPSGSGKSTFIYNYCREFLKLFKNNNIYLFSKLVEDEVLDKLKPKLKRVMIDETLLSDPIDIHTTFENGDMIIFDDINTIKDKKLLKAVEDVRDDVLETGRLVRGQGSSKIKDNRGFYCMMTNHILADGAKTKLPILESNKIVIFPHSSGGQVDYFLKTYGGLDNKQIQKVKKLPSRWCLIKKNYPLAIAHEHGLFLVNS</t>
  </si>
  <si>
    <t>5X40_B</t>
  </si>
  <si>
    <t>Cobalt ABC transporter ATP-binding protein; ECF transporter, ATPase, dimer, TRANSPORT; HET: ACP; 1.45A {Rhodobacter capsulatus}</t>
  </si>
  <si>
    <t>orf00011</t>
  </si>
  <si>
    <t>MECSICYESFKDFEIVRGGCCSCLVCNKCILSLSDCPLCQKIYPWNKKILYDLEWSRQNNQDLRNQIAFLYDVQLTFNQQEAKIEQLNERINNAHNSI</t>
  </si>
  <si>
    <t>E3 ubiquitin-protein ligase</t>
  </si>
  <si>
    <t>2CKL_B</t>
  </si>
  <si>
    <t>POLYCOMB GROUP RING FINGER PROTEIN; BMI1, LIGASE, RING1B, POLYCOMB, E3-LIGASE; 2.0A {MUS MUSCULUS}</t>
  </si>
  <si>
    <t>orf00012</t>
  </si>
  <si>
    <t>MSRNLKLFNKIWKTGGGSQEMMINSLNPSSLNTKLFKCVVENRHSWILLPESDIIPLITNNNGFICEILHSYPKKVYFDVDCDGVDKIKLEDVKTIINKYFKDAKLSISGSETPTKKSYHITVNNYILKDINDLQTMKNLVKYIKENENEYFDWLVYTKNRAMKCVFQSKPDREKQLIIEDQKIENHLICSFFNGDEKEIKLIIPDIQHKTEVITIKDIIPNGESLKLPENFKQEDLINSKYLLSLMPCNPQTTYQLTYKMMIFSISNGLTFDDWWNWKLQKSDKSKEKYLFEWNNTIKYHPDYKFTTNIMKKTLSLIYPDLIEENETEIITKKFNKSLDIEQKLIDRIEKEHFLVKEKAILFNIGMGGGKTTMTVDYLKESKKSFIWLAPRQALVMNTYQRFTQNKMDVVNYLNCGTSREIKMKKINDATNLILECESLNYLKDTNKYDVVVIDEIETVLNTWDSETHTKHIESNFTNFCNLLKSCKKIIFLDAFTTTKTTQFLQLLGINDYIVYGSLYKPKQKTLMNNTSYEETINKIANELDNNKKLYVFHAYKSSNKKHYSIEELKSKLLEICKTKPRILVYHGDMDDKKKKTLYDVNIEWDKYDCILTTSSITVGVNYEGVRFDKVYLMVAGCVNNVRDIIQTSMRIRKTKEDIIEMYFFDRMTKMTLKRPEYYQKENKIYSWLIDNIFIEKQSDFMEVFFRFCSLTNYDTKNINKLEKFKVEKFQNDLFESKILIPYEEIRVLHDDEIKDYEIKVWNYDASMIEKFMIKKYYFDCKFWQMSEDDRIFIWNNRVDTFFDNYHNDLLKKIKIDNNVSVLSALNVEEIKTSPETDEFIIKNYSNINIKIKNQKLVKCINYELGGEMIEVLQKKKNCKYQFSDLFNELDEIYKKNWNNDLADNNYFLSTTEAE</t>
  </si>
  <si>
    <t xml:space="preserve">DNA primase  – helicase </t>
  </si>
  <si>
    <t>1XTI_A</t>
  </si>
  <si>
    <t>Probable ATP-dependent RNA helicase p47; alpha-beta fold, GENE REGULATION; HET: IPA; 1.95A {Homo sapiens} SCOP: c.37.1.19</t>
  </si>
  <si>
    <t>orf00013</t>
  </si>
  <si>
    <t>MENIKFHIEPSKDKTKKFTAFFTVDGELVYKTSFGSKPYQDYTQHHNKDRRKLYISRHKSRENWNIPFSNGSLSRFLLWGDSTDLNENVKTFKKKFNLK</t>
  </si>
  <si>
    <t>orf00014</t>
  </si>
  <si>
    <t>MAVINSHEFKKLHNIPINQPLSMMEISKLSKMPIKALEEVFWKGVGAYHTNYMSVRPMVKSPEQWGIARIYSFVMKRKGTFGKVDKHIAEKYNLI</t>
  </si>
  <si>
    <t>orf00015</t>
  </si>
  <si>
    <t>MDKANRTVKVHLNDNWLELVRKWEEVIKEANKMKLEMVYKEKGTIIAGFPVEKLNGNYIIYDDVDFSGKYF</t>
  </si>
  <si>
    <t>orf00016</t>
  </si>
  <si>
    <t>MENNLVDKRKEYNQKYMEKHKSDPKIICEKCYGSYTVFNKSHHTSSQKHKNALEIIKQKSQINL</t>
  </si>
  <si>
    <t>1ZU1_A</t>
  </si>
  <si>
    <t>RNA binding protein ZFa; zinc finger protein, helix-loop-helix, helix-turn-helix; HET: ZN; NMR {Xenopus laevis} SCOP: g.37.1.4</t>
  </si>
  <si>
    <t>orf00017</t>
  </si>
  <si>
    <t>MATPASQLASYQQVQEDLINLNTVPPTKFVSDFNQMLDQFQVIHGQEYIPSTLNVVAPFVFRSIGGNPTTYEINVADLVQAQYPNIPVGSFSGVMNLQIKSLPGSSNSGIGNKVFVLNFGGSDVKQALFPQIYSTNNFTLNISIDGSGMPSTASAFAFDCVLSVKDNVGVQPVYRGRWLNLVYNCALQKSVIGGGLTQFPLMFKYVSSTTSTSGSRNAPFTENLPTLAGYNLSYGLNYNNT</t>
  </si>
  <si>
    <t>Cysteine_protease</t>
  </si>
  <si>
    <t>MDNKTKIITYGQLGHFNDVETLLKPYDNIILIYESAPNYGHWVALFKTPRKTIEFFDSYGLFIDDEKNFISKTFLNKSGQKHNYLSKLLYETKTPIDYNDVCLQSEDKNIATCGRWCITRIKEKHLTLPQFVKKYKQDGDKKVVDFTQKLI</t>
  </si>
  <si>
    <t>MSSYISNKKSNVEFSISHIYYNVNICNANNRGDVPNQVCRYQESRDVAIVDNPSEWACSVIRFSCNTQLIPLMIMPILTGPTQTNINKSTFNVVIKNELTGEYFEEPVLYEPSGSSATVQEPLIFQDTTNDYYYIYHYQDLIDMVNTAFRRAFNRITAPPVDSEAPYFMRDGAGFLNLVAGSDFEGDNQNQTGTLRIFLNENLYKFFGAFQNFYFSSSPSPQTLANVRYHWIYIKDNNNGNFDVGQNLYTMKQEYPTTSNWNTFQRLSLVSNIPIVPEATPQSQPFNSNGSIQNAGISSQKLILTDFQAHGSDVFGWESNLNVIYTPTGQYRYIDMCSNQPLKSLDLQVFWDDIYGNTYPLYLSPNSSFNCKIMFRKKSGEIQNIII</t>
  </si>
  <si>
    <t>MSLTLHPIPVVAVYNPIDDLDEKVLYTVEKGAQNITSYVFNASNSSNTGVVFIANPPNTHTTMDRKVYVKMSMAVKFTGNAPADGGNLLRGGYDAPRAFPLSSVISSTVASINNTNLNIATANVIHPLTRMNFDLYTRKNVNGGAPSSLDFYADYEDGVQGGASMIRSPLSGVGSSTSDSDEKRGFDTVGRYSYDDSGGGENRWVRVVNNTPTEAEVVITVREPLWLAPFSSGRGEHKGFNNVQTFTINLTFNSALQRVWSHAGNSPADFNNVEVQMGSTFSRSNGQWVFQKDTPQLEVMYHTPSPLYKIPDLLQYDYYEIIRYATTPSQALIPAGGTNNQVKTNNIILNSVPHKVILYAKRQDADLYGPDAYLYSDSYCRLSQVNVLFNNRSGILSQNTDYQNYQLSRKNGYNGSFNDWWITGAPIIMSPASDWGMNNDSESNGVQGQFNLQISTDITNQSANEMMVDLNIIIISEGVLTLEAGGRTTSELACLSHKDVLDATVKPWLKWSDLRKFGGSMYSSFRRQVPAGKGMSGGELVSAGAVSGGTVMGGAKAHKKSLKHRLF</t>
  </si>
  <si>
    <t>orf00021</t>
  </si>
  <si>
    <t>MSLLELVNTPGLNAKMNSLNLNGGTLSVSGDVGAKVLNFNGVPVSGGGSGAGVSSLQGKTGPVNLISNNASISITTPIGPDNLINLQVVGGGGSAGIVSVSDGTNPAVVGALTVVGAGGISVVASQTSPAVSTLTLTSSANTPMALTTIPVALANQGAHSAIATAQLQNINIATLVLAQYPTTTYDNLPRQIILPIEVSADSNWTGGNTFYWGVNLCFEGQNSPFFPPAVLSNSQAMKQVEVLCPITYLPLATGANGHSEFLLYITDQVFDAPQQQPIYSSLSYGITPLPTRPAFPGALPIRESIACVAQFGLSCLIGAFSPGRNPATRYKVINTNILAIQSSNRNDNMASFSEGPGAYTQSFVSSQSFAYLF</t>
  </si>
  <si>
    <t>orf00023</t>
  </si>
  <si>
    <t>MSLLEIQNAPNLTPNIKSLILGGQSLGVDTSNPSDPVLLFNNTPISGGITGGVSSVNSKTGAVNITPGIGISVNNDGDNIVITNTQPDTTAVKSLNNLTNDIQLVGGGGTSVVKNGQTIVISSSQLISGVSSLNSKVGAIAITGGTNITVDNDATAQGVVINGVVPSFIETTNHDSSVELSGIGCEINAGTGSTAYFGILGDISLVNYEPTTSVENAKIEIQPPISGGRMNLTTVGRDITLSNTKSRIVVGTVNTTPPEVGLFVDDTRLLYNGVPVIGGDVNVTSITNGGGTVNVDNDGGIRLSPASGKLINLIRETNVDTINVGTVLNFGSVGTLKVDGVAGVVGSVLSIVDVATTPTLRWATPSFVQTPPLGYQVIGSVFDIVDTTAFPAVFLSAPLLATPYQNYTNQLVINYEFGVNGLLPTPTVGMMYIYASDGANTYPLTTVNIGANDVGYALSNSIAYVGSATAIIPRYTGTTVNQFFIYGDVKIGGTVAYGLSITITNASMMPIDIQVSP</t>
  </si>
  <si>
    <t>Tyrosine_recombinase</t>
  </si>
  <si>
    <t>MKITTFMENLQRELISKKEVSESTAILYIKNLYRLNDRKSFDNLSFLKDYEGIMKQLEGYADNSRKAFLISISSVLSLMKDRPTYKKLYATYYEIMIGISRVIKEGENNEKTEKEKENWLKMEDINNKFEELKKDVDKFKDNKTISDNQYDTLLQMMVLAFFVKLPPRRNQDYQLLYFVKKHDDKMDKNVNYLSYDDSKLVFNKYKTSATYGVQELKYNDLKDIIDIYLKFHPLKKGKITSKTNFRFLVYRDGSGLDQVNSLTRILNKIFNRSLGSSMIRHIYLSSKYDIKEMADDAEKMAHSISTQKDYLRKDENVNKTII</t>
  </si>
  <si>
    <t>1A0P_A</t>
  </si>
  <si>
    <t>SITE-SPECIFIC RECOMBINASE XERD; XERD, RECOMBINASE, DNA BINDING, DNA; 2.5A {Escherichia coli} SCOP: a.60.9.1, d.163.1.1</t>
  </si>
  <si>
    <t>MFNKENFDLCLEQGKRYEQETIKYLDYDEFRYSLGKCKEWDIEIIKDNIKTLIEVKSDFLASTTGNIAIEYEYNGTPSGINATNSTIWFLYVIKDDIKKEYDLYKVPTDYIKQLIKDKKYFLSCRGGDFKMSKMFLFRKSVFDNYKIHNL</t>
  </si>
  <si>
    <t>2OST_A</t>
  </si>
  <si>
    <t>Putative endonuclease/DNA Complex; protein-DNA complex, restriction enzyme fold; 3.1A {Synechocystis sp.}</t>
  </si>
  <si>
    <t>orf00027</t>
  </si>
  <si>
    <t>MLSNFNFGGAMDVKIPRDEFIREHKNLIRLFDEINEERKAQKKELKMVMKK</t>
  </si>
  <si>
    <t>MVKAHHEQVKDSEKQVENYNSFVKEHKGKSVDKATMTKSKKMIKEINNSKGALDDKANDMMNALREFYPYTKYNNYDYLKNKVRPINKEIAVKLKEIHNLVDTAMVITSDKSKGSWDEQQKAESARIFRERKETAPEKERIEKLVMELENKPEKIELLKMEYRSDANNWVGDIIKKLNDNQPIDDDLKALPQKTGNKKTVSKSSPAPKPEPKKEEKKEEKKNKNIVLLERDGNDYTVELENGDIDILTEEEYHLLTGTKKDDKVILANLEFFKVVDDILNTLSLYTFDNNKPKFLKKMDDAIHIINPKKNFTVNNISSIRSAMKATDFYPTPYKCLDVFKESIERSENILEPTCGLGYILNYVRHHSKGAKMTGIELNASFRDILEEFNPDVKISPDKNNNFLEYMPKTNKYDMIIMNPPFTNGTDSRFYMDFVFHALHLLNMSSAVGDRYLNLVCPAISDKKDSIELSSLIKYVSKPKLTEILKRYGLNPSKKDIDKVVKEFDGDLWEQIDELFGFTQCEFLKVCDEFSGTNVKANMYQIFNYSSKGDRLRGRGLKPSNAELLKLAQNAYAGNGIIPNYSIIEATPTAKAYKKYGDNTIVIAIRGTAEAKDWITNLNVGIGNLRNTDRFKRDLNFSRGIVQKYPSDDIYITGHSLGGLVGSEIAKMIPQINSGSTFNPAFQPQALFNKSSSNVEKH</t>
  </si>
  <si>
    <t>5JGK_A</t>
  </si>
  <si>
    <t>UbiE/COQ5 family methyltransferase, putative; Aspergillus fumigatus, Methyltransferase, S-ADENOSYL-L-HOMOCYSTEINE, Gliotoxin; HET: SAH, SO4; 1.33A {Aspergillus fumigatus Z5}</t>
  </si>
  <si>
    <t>VC2_-_V423K_contig_265_len_26963_bp</t>
  </si>
  <si>
    <t>MFSCFTENHSGLGKSEKCDDKKTIEDIVINNRWRRLRLLCETYLDDYELGESFMAALLNSIDYDRLTDLLRDWIMDLVVDETAEDDPSIC</t>
  </si>
  <si>
    <t>MPSLNIKELIRILEGTRQRLYSLYLAERDFGISDSLLNESIHIEQIITQLRKLVTPEQRIIPEM</t>
  </si>
  <si>
    <t>MPTHREKVLRRYGLKGTQSLDELSEATDVSPSVLQEVYNRGIGAYKTNPTSVRMKGSFKKGVNAPMSQKLSKEQWAMARVYSFLDNNPKHDNDLRETQGGSLGDLTGGRLHLRNDSLFWCN</t>
  </si>
  <si>
    <t>hypothetical protein YSLV5_ORF11 [Yellowstone Lake virophage 5]</t>
  </si>
  <si>
    <t>93%</t>
  </si>
  <si>
    <t>YP_009177794.1</t>
  </si>
  <si>
    <t>MAAIATKKPFGDIGVAATFPYNFQQMFNAGIAYFPSGMEAPLQIMVGDNFQSEYHELKRLEANQGVDNRGQNNRTIDRKLLTGIHNYHVPKPVLGQRQYANPSVGAESYSSTRRDNGMDAPFRTVEVGAMGMGSMRGGVLTTKEGYDFYKNKYNNRIGELNAMNSLALGNAVPMNQGMLTYDNTKVGPPNKVEFFIMLRGLEDAVTEGDLTRFTFENLKDLVGKLFNMAPSASIEDLNDVIDAVDIMLVDLQQGLNEIAEDGQFNAFTRPDYANTLTVFMEKIKSYTDQMIRNIYMSERDKTTLSKSLVKTLGFDRLLRNRSVEGVVDNVRQQNARVNQAAADHDDDRSGGDDGDPYFQAPTREDEEQRGVARQPLAGRNGDPARDRFGESFGAFAPLGPAGYFNDDAGAFAAPLDLAGAEQVEDEAPQRDSGALIRAAKDAAFVVLNPYITAENSNLPDDELVDAVFPDQSDFVDAVVERLEEQGFNPAEIAFGLSGLPDFKDIFSDYISENTGPLDPEGLGGPDIIQHFGGPGYEQFVPAAAAAPSSSSSSSSSSSSSSSSSGNSNSSTRTGSTRTGSDSSSSTSSGYSPSAAAPSFEYPASRESLRSQLNTMPKLQAFGASIPKEFGGPYKPRSGSYISTAQNRIIQIIRDNIDSTY</t>
  </si>
  <si>
    <t>5XJC_V</t>
  </si>
  <si>
    <t>Pre-mRNA-processing-splicing factor 8, 116 kDa; RNA splicing, human spliceosome, C*; HET: GTP, I6P, MG, ADP, SEP, ATP; 3.6A {Homo sapiens}</t>
  </si>
  <si>
    <t>hypothetical protein YSLV5_ORF12 [Yellowstone Lake virophage 5]</t>
  </si>
  <si>
    <t>48%</t>
  </si>
  <si>
    <t>31%</t>
  </si>
  <si>
    <t>YP_009177795.1</t>
  </si>
  <si>
    <t>MSDQFFGDTTDKATFALTLAMATNPLGAAMLGADLGMRLSGIIQSKRDQQAAEGYERKFGERDRRQAANMEKAVERAQQYYAKKQAASEMRAIRAAYEVNDRLTAEDIKRAEEDKFINDVIGQSNLRDYREEYSRNMIANNRKIDLDKKNTVIQQSRSKLEGLRSQTAAARALAAEKDAATQQQREEYMKAIQTKRDAVRQQQESYENNLARSAEALDIQQNITDQNEMANQRAKEQAAAIAASRPAQSTATPYIRPPRRLPPSVALPKY</t>
  </si>
  <si>
    <t>MPRRKDRVVGGSYALPQEQIPTGSPMRPFTRGPIRPGPGQPRPPPPPQIPFFERVRMERERRGLPPLLMRGSGMEGGFKARKVPKINLIEGQLQGGFFGAIGRAATAGIRAATGAAATGSRAATTIANAAARGATALKPSLALIPYNAANAARATAAAANASKAASAATTAAARTSLLSRASALYSRATPYLGALGLAASLGVPAYQAIDQAKQSKESEAALAAQEEQLRILEKQKEDNDAAQEIAIAEAQARIDEAEANTKAYDEMADQNAKELGELRELLRQEQMDNLMELLDQIGPAPPPPPPPPPPPPRGDPVVTRPPPPPPVVVPRPVVAPVVAPRPPPPPPTYVPPPRTIPAAPAAPVAPVAPAAPAPPSRPPKRGYQGAGSGRGRRSRAEKEIDEMLSVYFM</t>
  </si>
  <si>
    <t>Peptidoglycan endopeptidase RipA</t>
  </si>
  <si>
    <t>4Q4G_X</t>
  </si>
  <si>
    <t>Peptidoglycan endopeptidase RipA (E.C.3.4.-.-); alpha-beta, cell wall hydrolase, HYDROLASE; 0.97A {Mycobacterium tuberculosis}</t>
  </si>
  <si>
    <t>MSHKIVSSILKGYYHNPIWAHVRDIYVSRYKDVVIFDIPYHTEKKELGELVSVIKDKYGLKITYSVKETLEPEREERYD</t>
  </si>
  <si>
    <t>YKKYVEYVYMVRTARLALADMRAAQTQQMREELHGGAFYGAGMVGGGGVPSMGLSQFRGGAMSGCGRGCRGCEMCMDDDSSSDEEMTGGAGYGSLASSIGKALGLGARASTLAARLATSRAAMSSALALRPTSTALTRVSGVGASRSLASRLALRAPTSTTLTVRNPGTLGPVRPAAPVAPAAPAAPAALGTSAAARTVSSRLAAMGITPARVLAALAAGVGLGALIDYFTNNDDSGYYDDTVGTGPRLPGGPGGPSGPSGPSGPSGPSGPGGVDGLTPAEEYSYLKTGNIPYRYLEGSLGTSRRGGRSMRDKEPKAPSKSDGRSVRAAIVRQVMSEQGLSMPAASKYVKENGLY</t>
  </si>
  <si>
    <t>Collagen-like</t>
  </si>
  <si>
    <t>1O91_A</t>
  </si>
  <si>
    <t>COLLAGEN ALPHA 1(VIII) CHAIN; COLLAGEN, C1Q_LIKE_DOMAIN, EXTRACELLULAR MATRIX, ADHESION; HET: CPS; 1.9A {MUS MUSCULUS} SCOP: b.22.1.1</t>
  </si>
  <si>
    <t>YVDNMDGQLYFDQLYGGSVTISKQKFIDEHNNLLRILESGSKKDRIKEAKDQAKELAAVIRKKNKK</t>
  </si>
  <si>
    <t>MRLESITESPSKTKKLKAVFRLDTGRTKTVHFGAKGYDDYTTHNDKARKVNYIRRHTAREDFNNPLTAGSLSRWILWNKKTLDASIRDFCRRFDL</t>
  </si>
  <si>
    <t>Tlr 6Fp</t>
  </si>
  <si>
    <t>Tlr 6Fp protein [Tetrahymena thermophila]</t>
  </si>
  <si>
    <t>100%</t>
  </si>
  <si>
    <t>AAL73477.1</t>
  </si>
  <si>
    <t>MSSFATDYKFGTEKEVPTKPILESFFKTPLTHRGGYAVFDYDNEALKTNNVLHIDLKSRRIAHNQYATAIIGANKVEIAEKNPSRSYWFVYKYVDGLYGIKYNKELFDTFEHTDFSRNDRPDFHNNPQHCYFIPSEKLVRITDQTGDKSPE</t>
  </si>
  <si>
    <t>2EO0_A</t>
  </si>
  <si>
    <t>Hypothetical protein ST1444; Holliday junction resolvase, DNA binding; 2.4A {Sulfolobus tokodaii} SCOP: c.52.1.18</t>
  </si>
  <si>
    <t>hypothetical protein YSLV5_ORF07 [Yellowstone Lake virophage 5]</t>
  </si>
  <si>
    <t>94%</t>
  </si>
  <si>
    <t>YP_009177790.1</t>
  </si>
  <si>
    <t>MTKVFYHGDSLSTLKSQIKDKSVNLIYVNPPFGTTNNYWDEKQDWPSLFKECFRCLKDDGMLIIHCSIPFNYELIRAAPKPPSYSWYWKKDSPTCPMIANVQPLRIVEEILVWKNKKNTYYRQQIGNEDRKSTYMTKKDYYGEDSKNKTPTIIKGKTRSHFLDMKRNISGFSTRPDEMMDLFIKSYSKEGDTILDMFCYKGLSSKFCAGRKWIGIDKYFYPEGVF</t>
  </si>
  <si>
    <t>DAM</t>
  </si>
  <si>
    <t>1G60_B</t>
  </si>
  <si>
    <t>Adenine-specific Methyltransferase MboIIA (E.C.2.1.1.72); STRUCTURAL GENOMICS, MORAXELLA BOVIS, DNA; HET: SAM; 1.74A {Moraxella bovis} SCOP: c.66.1.11</t>
  </si>
  <si>
    <t>DNA modification methylase, partial [[Clostridium] sordellii 8483]</t>
  </si>
  <si>
    <t>97%</t>
  </si>
  <si>
    <t>33%</t>
  </si>
  <si>
    <t>KLR51099.1</t>
  </si>
  <si>
    <t>MNTTEVRVIMSGITAITLDVDHSKARWEQASGQVKEAYKTVYQDNLWRLRKKIEQLWFYALEQPVIPTVEFKWETLNGEIPVIKSLK</t>
  </si>
  <si>
    <t>YMEVPAVSIVIKKTKQVRKKTKTIPVFRIEHRPIVIMFD</t>
  </si>
  <si>
    <t>hypothetical protein YSLV5_ORF15 [Yellowstone Lake virophage 5]</t>
  </si>
  <si>
    <t>51%</t>
  </si>
  <si>
    <t>YP_009177798.1</t>
  </si>
  <si>
    <t>MSSEFITQLVKTMKEKKSIADTTADSYIRTLLILNNKVPFKTLSFLRNKEDINAKLEKYAETTQKSVLAAIVSVLSLFSDKASYKGIYKHYYDAMMAKVKEVKANETGEKTEKQKTNWVEWKEVIEKSAEQRKKLAELSSKKSLTPQEAEHLLQSMVLSLYVCIPPRRNQDYLNMKVVKKWNSDLPDESNYLDLTGEEFIFNKYKTAKKYGVQKVPIPAELMDILVAYLKHHVLYKEFKGKVPVPFLISPKGEPLTAVNSITRILNKVFGKKVGSSMLRHIFLSDKYGDVKEDMAADATAMGHSVDEQQNTYVVK</t>
  </si>
  <si>
    <t>Tyrosine recombinase</t>
  </si>
  <si>
    <t>MDCVKCKAKFQAHFECDVCECNLCSRCEKCDMRLCRNCDNSTALLSWYEKDGIESPDVYWCDKCIKKHKKTPKQKGKVEELVFK</t>
  </si>
  <si>
    <t>MLPCKLRERDWAGYVLDVVTMGGFTVYRTLEYTKCVQKLREEDLVKVVKAFSPRLLRDPTEFTENPK</t>
  </si>
  <si>
    <t>MNLYPTRKKGFFVYKRKDRHEKWFAQRKWDSGERKSATFYSVEDAIAWLDSL</t>
  </si>
  <si>
    <t>YILIKDSGFIREALGCVGSLHSSYISSYTSFNDPETL</t>
  </si>
  <si>
    <t>MELANKSFPENYSQSVLEVLEAMSMTKLKKLLIVGSSSIRSQLYSADYDALEKVSIKSASEVVNQLQSIIKRLRVLPDCFIGDIKCGEVPQWDPFTLNAHVNMDNEKIVDFNIKQSQSKIDSLVQAKVISPSEAKGANTLLDKATTPMGFLTAKKAIRFHILRWKPYQILEGRQEYRGSTFTLEDAVMSGGLIKIDVVSNIDNRFTEFSVIYNLYKGGVLLTKKSLNLINSLKEDVMYYGHLSPFKGMKRMFALAKAQKNESKMRHLIPLLNSDLGRLYQIISDLSVIHELLERPNKPIKDIRYQLDEMKARMGNLYQLRDFLKEEHDIIGQIESALKKQNPKADVYKLMVLLQHILNEETLKQLDDVRNK</t>
  </si>
  <si>
    <t>Nucleotidyl transferase</t>
  </si>
  <si>
    <t>hypothetical protein YSLV5_ORF06 [Yellowstone Lake virophage 5]</t>
  </si>
  <si>
    <t>YP_009177789.1</t>
  </si>
  <si>
    <t>MPSLSFDQMKGSRPVAIVRGGDEEGKILFLHEGEVKGSQKNQSINPNNYATELRTMKPVERVKLIARLEEARDKGLDPDQLIGESAIGRQLYERILADETSSKDVALESGSFELLPSSDPKKRDVFYIAGASGSGKSYIAKGLGEYYQKLFPDRSVYLISKLAEDAGTLDKMKPPAKRINIQSLVDDFPDLNEFKNCMVIFDDYDTFTGAAEKVVHKLIDDLATMGRHTGTTMLCLSHYLTNYKKTRLLLNEATHLVLYPMATSFHALSYLLKTHVGMSKDDVRDIRKLGRWVCVQKNFPQFLVSAHQARMLIRD</t>
  </si>
  <si>
    <t>3WMG_A</t>
  </si>
  <si>
    <t>ATP-binding cassette, sub-family B, member; Rec fold, Multi drug transporter; HET: DTR, DMU; 2.4A {Cyanidioschyzon merolae}</t>
  </si>
  <si>
    <t>putative packaging ATPase [Yellowstone Lake virophage 5]</t>
  </si>
  <si>
    <t>60%</t>
  </si>
  <si>
    <t>YP_009177784.1</t>
  </si>
  <si>
    <t>MTSFPVGVLRFAGDWSVTENYLYGMYVIATGVPYACGAVSDTGTNPTTQPSVVWFPFPSTGAGVASLQNLTGALSLQSPNGSVTINPSGTTIDLETTGVGGSAISAGGATVACDDPAASGSITLKTTVTGSSGRVIIDTVDGFDGKVDILTIGTTTIDTSAGGSGAGLDIKTHLTSASFESTSTGGSAGSIVFNSTELANPAKVTIGGTVDPTGLYVSNSQLLFNGAAVGGVAGVTSLNTATGAVVMTLQGGMGSISTAGGNIDINPWTPASGTALSATTVAQNLPGSIAWEGTGTSTKAYNAGAMVIYSGATYICLVGQSVGSVPPANGANWQSIGGGGGGSSITAGGATVACDDPAATGNITLTTSAGSNGDVTIDTTSGSGGDVNILTRQSVIIDTTVSGGAGVDIKTGLTTSYFESQNTGGLSGSIIFSSSDPTHPAKVTVGGTVNPTGLYVSNSQLLFNGAAVGAGVDSLQGLTGVVTISSPTANFTNVGQNIQMTINYPTLPPLVDSLNGLTGILTLQSTDGSITINPSGANIDLQVAAPALDVEGLQNKLGIIPALPHTSDTTELAANNDLTPPTAIVPDATAPTSSTTASGALCWLYTKPVSNAGFNWYMYNPRFSAPAAPLPYTKYSSNPAQERIQSVWALVQPAVNTNIYTAGIIALNLYSFDDTNPPTSGFYNTRWAYSNSQGLNSGQSGTNLYAGYTYLIYAYDAPRITNQTGVGQPDTQDWGLRDPYDIYPDVNHIPLQNCVLAFNPDATTNYQTWNTTTIYTNGQTVIYSGFGGTANGIFYTAVGTVPVNTQPVSATGVPSAFWTAISPQPSSYASQPILAMNLNGINGTTAGWTAGPLLRVLSMGYTTGNNPYTQTSGVRYVLN</t>
  </si>
  <si>
    <t>orf23</t>
  </si>
  <si>
    <t>MDSLPEDVEKQAEEYTLSDDDIRRLLGGNIKITSYPNLDKVQHIGDLFDSRGRAIIFFPQQSQQSGHWTAMIKNGREIEFFDPYGEPPDAQKKGLSKTKQEELQMNRPLLSNLLEQSGARIIFNKVQLQEKANDVNTCGRHCVTRLLYSKYPIHKYRGMIAKTGKTPDEFVIATTYTDLGR</t>
  </si>
  <si>
    <t>putative cysteine protease [Yellowstone Lake virophage 5]</t>
  </si>
  <si>
    <t>47%</t>
  </si>
  <si>
    <t>YP_009177802.1</t>
  </si>
  <si>
    <t>orf24</t>
  </si>
  <si>
    <t>MYSFKSIVDGGADTDLIYYNAQLIAAQTTDFQSSGVASPIRFNETRDSAIVKDASQYYFSIVRFSMNGPGKNLPLFIPLIQTNGYSSPIQNDPNLTIYYVSLAYQRVWNYTNNAGAAATATITVTPASNPIRYISETQNQGAAPVPSVPAAGITKQDISTRYYWVYSYKHWTTLVNRAMLSAMYDVWSEFNFVWATLPTAQPSPYLTFDSFLLDHDVPFVKYDEVTGLFEIYADTRAFNVSGQLQAASPFPLDNGTQPAVPAFVPAPYVAAAPPSPASDVYIRLFFNDNLFGIMNNFNNTYLGANNSSSILFPLTLNPIFLSSQIPSVSPILYTNEILFTNQQYQNILNNNPGLQNVNAVPPPFYNPYFLIPTEKQNLYWKAVQDYPSTGSLWSPVSAIVFTSALLPLKKEYSAVPITLGKTNTNGTTNSPSAFDPVIADFILDENNAKAQGYRDFILYEPSAEYRMVSMNASHEEIRNIDIQVFWRYRLTGELIPLSMFNCSDVSIKMMFRKIDYRS</t>
  </si>
  <si>
    <t>putative minor capsid protein [Yellowstone Lake virophage 5]</t>
  </si>
  <si>
    <t>YP_009177803.1</t>
  </si>
  <si>
    <t>orf25</t>
  </si>
  <si>
    <t>MSSDIEKLAVFDDRIVQTRPKYAVEKGALSLTNSPFSAISQTQSQHTYNIYVPSENVYVARDLDWSSTVNLRVDVMLGDSAGGQFPAGQPLLQLGVDGSLASFPLNSLCATMTATINDTTVTINSQDVLTEVLRLTDYRANRVQRTCPTMADKYQQNESSLNAQNDPISGYTNASHDYGEPTNGSWSNIVFTTPTGAVLVGSQSPAYSFDGFDVNTVDGVPVSTVQAGGPSGAGNVNGRYSVFLKWRCAEKLVLSPFVFANEHSEDTGLFGINNIQLVMNMRDPNRSLRLRNSYVNTATKEYYSGPFDYTAGTPTYNALLPPIAYNTNVGSGVFSDSLVNVQFLTPSLDIPLPPKSVVPYMEYPRFITQPQNVVMAPGSTQQLQSQTITLPQIPDLLIIYVKAIADPATTSVDKTFDPSLPQFGASYLPLAVSENGARPTNPLSINFDNFSGLLSSHTKEQLYNMSVKNGLDMDWNTWSGLVRVASGAGGSIIPTVGGFLVLKPGVDLTLQSGQAASLVGNFTLQFNISVTNTFPFPVQPQIYVVTANSGFFESIRGSSRIIKGVLSEQDIIGAPLAPAGTRGGLARMIGGKVMAFANRLGMMKGDRSSSERTQKQPVDSKRTEMIVSKRTGSGLASRLM</t>
  </si>
  <si>
    <t>putative major capsid protein [Yellowstone Lake virophage 5]</t>
  </si>
  <si>
    <t>54%</t>
  </si>
  <si>
    <t>YP_009177804.1</t>
  </si>
  <si>
    <t>orf26</t>
  </si>
  <si>
    <t>MALLPLRNALSGLDSLPTAMNFRQSPSDPPAQTDVLWDVGQTYFKNDVVLSASNGGAFMFTGLGPAKTALVGGADPYDDSFDVDPNWIALAPPGLTDVTSSTATATLALAANSAAVVTAGSLSLAAGLATAGAVYQVTWQGTWTTTGGVAFAATDLINWVFTPDGAGAVVVSCSVAPGVVVGPLNMSGSVVVAVPAAGTQITGSIVVSAAPLAVVPLLSNLRVTYARII</t>
  </si>
  <si>
    <t>orf27</t>
  </si>
  <si>
    <t>MSVQGLQNPFERLSVLPTTVSWRGTWIDSETYFKNDVVVSPANASSYILTGTTSVNQNGLEPSVSPLWSQFSNTSTGIESVDGLAPGIFVDNTNPLQPIISNTGVLTVTAGAAINIDNTDPLNPIIQSTAISGLAQGSGIVIGGTPQVPTITNSGVLSVIGGVGMSVSNPTGDVTVSNTGLISVIAGAGIQLIDPDPSNPTIGNSGVISLVAGAGLASTGGQNPNISNTGVLSVLPLDTSVTIDNTDPQNPIISSEAPFLSVFSLSTSYPNVLILPNASGLLPVNTSGSGLFAQYVLNGAPHPQGSFMIDFTSLSLLFAQGSSQVTSAPFSLNYRDTVTVGGPYTYTSATFPSNYFLSLGQTYPLQASLSQSYFDVTEARATGMRVVTQIQLTNGTNANMTVATSGGFFAVYYPNGVE</t>
  </si>
  <si>
    <t>orf28</t>
  </si>
  <si>
    <t>MSSIELDNAYERYEFLPLAVNWLGDWSPTTTYFKNDVTVSPINTASYIMIGPPTSIQGGQDPSINTTNWFQYGRSIDTVQNIRVGEGIELAGTDPNPIVLNTGIVSIVPGTGISNIGTAQDPILSCETLTAIVPGVGIDVFGLPIPNIENTGVTYIRNGAGLSLNYVNGIANFASTGLQSLGAAAPPIAGLTVSAGPIKTITNTGLLSVIHGTGIINDGTATEPELRNGGVITLTPLNPSMTVIPSGNVVKLGSNNPIKTLVWTPTALTVMTPNPANGGISTIPITQAPGIWADCLATGLPYSYGYFALAFPFTFRWSGPTQQVQVNLFLTLIDGVNNKSFRILFTINPQVLTGSGTAFPAAYFTLGTRLINLEALRASGFRVLTSIQFQSGSGFPLYLQSIGGPAYATFYPFVGILPP</t>
  </si>
  <si>
    <t>orf29</t>
  </si>
  <si>
    <t>MPIPMSDLQMMAKAAYPGNTRRNIGEFTLFKTTPTLKFYHDNKTIVVSVRGTADARDVAADGLLLLGKLNESERYKTDLSILQGVQQEYPPSQFNYIAVGHSLGGAIIDRFLRAGLIRNALSYNAAPEPQELKGNPLHRRVYHNDDPIYQSVGRFIPGVEVRSGSKSFWQSVVKYGLPFGIGTVANAFIKHGLGAFQGGKMPTNG</t>
  </si>
  <si>
    <t>Lipase (secretory)</t>
  </si>
  <si>
    <t>3NGM_B</t>
  </si>
  <si>
    <t>Extracellular lipase (E.C.3.1.1.3); secret lipase, Gibberella zeae, HYDROLASE; 2.8A {Gibberella zeae}</t>
  </si>
  <si>
    <t>hypothetical protein [Dishui lake virophage 1]</t>
  </si>
  <si>
    <t>41%</t>
  </si>
  <si>
    <t>ALN97659.1</t>
  </si>
  <si>
    <t>orf30</t>
  </si>
  <si>
    <t>MAEDSSKDITYNSALEKLIAEEAERCVGLSWLHNKAEAYYSIRHTWIALPTIVLSTVVGFLSGTSTSIFSNPMSASVGIGAVSLFTGVISTIGTFYGFAKRTEAHRIASIQYSKLGRFLSIELTLPKSERIAAKDVLKITKDSIERLLETSPAIPDIIIKEYKETFKTYTDVAHPDVTNGLRKVFIYSREVATPISNEHPIRIQVV</t>
  </si>
  <si>
    <t>hypothetical protein DRO61_03500 [Candidatus Bathyarchaeota archaeon]</t>
  </si>
  <si>
    <t>88%</t>
  </si>
  <si>
    <t>RLI50744.1</t>
  </si>
  <si>
    <t>orf31</t>
  </si>
  <si>
    <t>MLLCKEIIILYYKYVNKWPYLIPSGNNLPAPGKNDKGLKIIFYYSSRMTTASTPFPTDGIKRTQIFSRPGAGFLYDRRASLPATVNANVDTLWNNRKKGSINCEQDINYKLSKSLPGQLGYGRIYGSKGSLERMEKECRGVLCQNFYYDIDIVNCHPVMLVQFAKNKYSKDLVELEKYCDNRDHYLSRICDNRDDAKTAIIKILYGGKNEHPFLEPMAQEIKAFTKFLIGREEYKDLADACRSYKELKEWEKSAITGIYGAFLSFVLQTEERKCMFAMSEAFEADGWRVDVYCYDGIMVRKSDLPLDKSLRNAEAAILSKVGYKVGIISKPFMTFKEFVDELTNKDLYMGVEKSKYLEMKREFESTNFYYAPTNEYYEYIKGKEPIVMTQGHAKNYYSSKWIFRMSDKLDDYKEFFPMWNADPTRRIIKTLTMSPSDDTETFSIPIQLNYQKYEDPIDAGLPLEFLELLDITCSNNNILKQYTIDWLSHLLQKPFDLPGTSLIFTGEKGVGKDTLWDFFMTYVIGTMYSHNYADTKTFFEKHDCNIMNKFLVKLEEADSKICLENASVLKSRITTNYNTFNPKNSKTIKAENFCRVVMTTNGSCPVDMSSGERRFVVIPCSIEKKGDIPYWSNLRNIMFNNAYGRRVASYLLERDISDFVVQKLPENDYQAAVIESRKTSEEKFMEDWNGTECFANDLYENYTNYCVENKLDYIRSQITFSKSILKFARSVLVIKRTSKGMKYSKRGVATSDD</t>
  </si>
  <si>
    <t>DNA prim/pol</t>
  </si>
  <si>
    <t>2GXA_F</t>
  </si>
  <si>
    <t>Replication protein E1/DNA Complex; DNA helicase, AAA+, ATPase, replication; HET: ADP, MG; 3.15A {Bovine papillomavirus type 1}</t>
  </si>
  <si>
    <t>DNA primase [Phaeocystis globosa virus virophage]</t>
  </si>
  <si>
    <t>77%</t>
  </si>
  <si>
    <t>YP_008059889.1</t>
  </si>
  <si>
    <t>6FBC_A</t>
  </si>
  <si>
    <t>DNA polymerase I, thermostable/DNA Complex; DNA polymerase, modified nucleotides, KlenTaq; HET: EDO, D4B, XG4; 1.54A {Thermus aquaticus}</t>
  </si>
  <si>
    <t>VC2_-_V535K_contig_1106_len_28229_bp</t>
  </si>
  <si>
    <t>MEYYEFSTPGDIKPDFKIERTDGNNVEVGDYLVDKLDTDYGMKKYRFYPVLKKTPKQLFINKYMFNGTQTFKEVRLPYKCWEPNVAHYYATTGRYRNKSYSFSFTDFIKGADLDLQMMTFAF</t>
  </si>
  <si>
    <t>122_aa</t>
  </si>
  <si>
    <t>MSSLRSLATVALKSTENISDPIVEMAKGCGMDDPGRPGSETVSITSGLSASDKNYEKVPICMVPSYLKSHKECYERTQPTEDEPTRVLNRFYVDLDGEMPFETSEATFDAKNDEIIEALKAFCVSEGFAMMEASKWKCADTKGDVSNKLSYRLNHPKKCGKKADIKYLVEYKLGKKLQALLAEIIPVQLVLKKKAKDNFEGQLIIDLSVYNDGQRKMRMLGQSKPLQNRPNKLVCGYDMDVLITYIPEDCERIPEPVPIFEPVVEKKVPKNTVEVCSVVDDDGEDTQTTGDPSDDDLASKQLVADVLENLSDERFHSYPDWIQMAFILFNEGFTLGELIEISKRSKHWNPSTSPQWIAEKWKHFRRSNLTQERLWKWLSEDNVEAFNELSINRRDFWNLVKNHNHAETARYFYNLKPDAYAYNEKLGWFQIQASNIWKHYDRTPSGLLSDIWLTFRKVIKQHEGLIDLKTTDVIEAKVMKARFKNLSAFNAHIGNKSFCDGVMAFLPSMYNDDELDKKMDEKRNLFAFTDAVYDLDKMEARPIRPDDYISLNTGYPFPKERHISAQIELGECLRTLFETTDEIQRYDEFGELTVFVLKTIATCLHGTKKYEKFYVWTGNGGNGKGLLSELIKRAFGDYYHSIPHSCLTKVQDKKDAPNPPIAKAKGKRFVQASEPEAEDKLQAGVVKEYSGGDEITARDMYCSTVSFRPQFGLFLQTNAIPKLNRADGGIQRRMEVVEFPFKFVSEPSETSHKKINEDLKDKIIKSPEWRDEMFHMLLEAYKHTVANGLNSPECIKTASQEYMDENNPVKEWLIQNYHINKDADDRRYSINTTELRNDFVQATNHNISPDKFKMCMLLCGVKQKKESHPFETKKFNNISKEWEKHSYGAGKYWCGLLSKSIV</t>
  </si>
  <si>
    <t>902_aa</t>
  </si>
  <si>
    <t>REP E1 – helicase</t>
  </si>
  <si>
    <t>putative primase-helicase [Yellowstone Lake virophage 5]</t>
  </si>
  <si>
    <t>84%</t>
  </si>
  <si>
    <t>32%</t>
  </si>
  <si>
    <t>YP_009177814.1</t>
  </si>
  <si>
    <t>3H25_A</t>
  </si>
  <si>
    <t>Replication protein B/DNA complex; PROTEIN-DNA-COMPLEX, HAIRPIN DNA, MIXED ALPHA-BETA; 2.7A {Plasmid RSF1010}</t>
  </si>
  <si>
    <t>&gt;gene_6</t>
  </si>
  <si>
    <t>MEDNNRMPYKLRKAPKRDLYWVVGDNGHHMSKEPIPLERAKAQMRALYANEKGLSGGMDEDPSEPRKMRVPEEGNPLISLEEATAELNRKLETLKTNIAKIKDPRVFKRYATKMLNDAYDFVNDYGATVQEGNSINLGVVPDALKTIFEEMKRVVRDKLSEFGVQEVDLDPRPSGKGKFRGCGIWDVLKNAFSPSRVANEVLNPDSVVRRRISDVSKGVRNDYPPSARKFIETYGDGVITGLQIRRDAVGPAINTAFNILSAGTWNKAKQEENFDKLFHLGIVLNLNYRGSSVPVLIEKNEVINIGSPKPREPDTEIINSAFPYNTTLSDFLQRAVAQGGSNFFKYDPFKFNCQDFVTSLLRANGVLTKQATAFIKQDVSSLVSKLPWYVAPVARGLTDLGAIANVALEGAGTHRENFLKSKNLEDKGYSLKELSEASLVPLSILRKVYARGIGAYKTQPSSVRLKGSFVKGVNAPMSAKLSKEQWAMARVYSFLDGNPKHDNDLRKSGGGGIVLKGYEDNHQLKGGAENKALTMMRGAVEELFEYIKRLSLLLKCERNDAMIRKYQLAIIDSGREIQKITMLIREEEFNDPLEALPKTYDDTRVLSSDAKPFTPRGLGKVAETTTRGNPSAKLKAQLAKSGIEPSAYLEEARRRAKIHHYPYKLLGFASDGTHKLAIPDENGRVITFGAVGYGDNIIYSLWNDKNKGTEYANQKKATFHKSHTKIKGDWKKNPFSPNNLALKILW</t>
  </si>
  <si>
    <t>746_aa</t>
  </si>
  <si>
    <t>Phospholipase-like</t>
  </si>
  <si>
    <t>2WP7_A</t>
  </si>
  <si>
    <t>PPPDE PEPTIDASE DOMAIN-CONTAINING PROTEIN 2; HYDROLASE, PHOSPHOPROTEIN, UBIQUITIN-LIKE PROTEIN; 1.9A {MUS MUSCULUS}</t>
  </si>
  <si>
    <t>67%</t>
  </si>
  <si>
    <t>&gt;gene_7</t>
  </si>
  <si>
    <t>MATPVAKIYAPASVAVCPIERATLPVWSSTAVYNIGDIVQYNVVTGLNPVFFASVSNTNINHPPVTAGPVLNANWASISDGVSYWRGQTPFTLIYVGGATWVQYFPGDIVYFQTVTGGAPLTGRTQTVFPQPYLCVCSPPRGVNTTYPGSADGGLNYWTPLFTSASAGGVTSLNALTGALSLTTPVDAGGLVITPSGSSVKLEVKYGVATVVIPPNQASPLLVDVAVPGLTSATGVILLGSPQSNTPLQWRIGPIESSTGAFFVPASPPTVYISSTTPIINKFQMVWYLQSPADPTFFATLSGGTVKIPYVVLAL</t>
  </si>
  <si>
    <t>315_aa</t>
  </si>
  <si>
    <t>&gt;gene_8</t>
  </si>
  <si>
    <t>MFSKGIEMSADIQKESVFDDRIIQSPARYAVEKGALSLTNAPFNAIAATSSQQTFNVYVPSENVFVDRALRWSATAYFGFTATASADFLNQASPSASTDYLTPILNYGSDIALAPLPLNYLCQTMTATINDTTTVINSQDVLMEVMRLTNYKKNLLQRTCPTMLDKYQWNGTALRTINDPMAGFAEAMNVDEQPNGAFGGFFWTDPAGNPLLNNANAVPDPTTGVQTGSYSSGGVTVYYANGIPVVVLGGTPATANVAFPLFFGFRSTEKLVLSPFVFADDCEDDTGLFGINNIQLIMNFKSGNALQRILRFKTNSFPSAPTATAYPTGQTPLITGLNWNNNSNNGVWQNAVLNVQFLTPSLDVPLPPKSVVPYMEFPRYITQQQNGTMTPGQVLQLQSQTITLPQIPDLLLIYVKATQANGFADPTTGEYGDCYLPVASSFNSQIKNPLSVNFDNFSGLLSSHTTEELYQMSVANGLQMPWNQWCGLAYSENATPGGQTSSQPGMAGSTPAQPYQVAGQLRSTVGGFLVLKPSKDITLQPGQAPSLVGNFTLQFNLSVVNTFNFNVTPTLYVITANSGFFESIRGSSRIIKGVLSEQDIISAPMASVGTRAGLARLVGGLSFSNLSNAFSRAKDIYDRTKPVFSAVRGALPSEGMMGQVKGALGAVGYGNGSMGAGGSMGAGGSMGAGGSTGAGRRRGMAGRLM</t>
  </si>
  <si>
    <t>705_aa</t>
  </si>
  <si>
    <t>6G45_A</t>
  </si>
  <si>
    <t>Putative major capsid protein; double jelly-roll, capsid protein, virus; HET: GOL; 2.5A {Cafeteriavirus-dependent mavirus}</t>
  </si>
  <si>
    <t>&gt;gene_9</t>
  </si>
  <si>
    <t>MSRSYRSNWETVGSSADPDIVYYNASIVNNNTDDQLMGYAFQDPLIKFNETRDQPIIRDASQYQFSIVRFVVNGGNLDLPLFIPAVQSFTGQTDVNLTEYGFGLQLSITVPNTTGGGNTVFKGVSPIEYVIYNPENKNPNLAPVPLPPSAPEYEGFFNSQPYNKGAIVSIALPSPADGPYYVANQPVPISTNFPNSNPLNLTGTPATNPLYGTPYWSPTGTELGRGQDVSTRYYWVQSVQHWVDLVNITIKTANNGLFKAFNAQWLLGGGNTNANNPFQVAGVPAYAKWILPFPTPVMTYDIPSGLFSISYPTIYYDPATLSPDGPLDPTTSSVQSASLWMNQNSGGLFANFVTEYYNTTAGDGVGVAYPSGFVYKFIVQPLNFGANVVRSASIYPLPAMGVVYDGDWVRMTQEVISTSTLWSPIESLVFVSNLLPLQNEQVAPPNTYGVGNIGNTTATAPSAFQPIITDVAYSLGGDPFGYRKMIYYAPTAEYRMADFQNSKTQIKNIDVQVFWKNRLNNELYPLAMYNLASVSIKILFRKKSALSQLAKSERTSLY</t>
  </si>
  <si>
    <t>558_aa</t>
  </si>
  <si>
    <t>83%</t>
  </si>
  <si>
    <t>&gt;gene_10</t>
  </si>
  <si>
    <t>MNKAEKGMGRIKSYPLSDDDIRKILGQDIRIITYPELGQMDDIKEAFDRKGRCIMLYLTADAHSGHWVCMLNKGGTIEYFDPYGEAPEQALSSVPQTKLQELDEASPYLTALLRASGKKVIYNHYAFQKDKADVNTCGRHSVVRCLYGPYSISKYKKVMDSTGMTPDDFVSALTAQKLGK</t>
  </si>
  <si>
    <t>180_aa</t>
  </si>
  <si>
    <t>protease</t>
  </si>
  <si>
    <t>&gt;gene_11</t>
  </si>
  <si>
    <t>MSMCSPLSKQQAKKAKPVVEKELALFKPEKLTLTRAEARKVLHTKVDLGHQQILWCQSWLNQRIRERSLPPQLSGPDAFSQIVLFLTTSDANALFSEIRADFEKTLPLNDCVDDVSFLELLANEAYHEYQPQLPTSSRNSPISDASP</t>
  </si>
  <si>
    <t>147_aa</t>
  </si>
  <si>
    <t>&gt;gene_12</t>
  </si>
  <si>
    <t>MPELSVEKLIEHLNAIQMNLYDIWIECRNNDLSEALEAQRNKLILIIKTLETLGPK</t>
  </si>
  <si>
    <t>56_aa</t>
  </si>
  <si>
    <t>&gt;gene_13</t>
  </si>
  <si>
    <t>MLGLPEMLGLPRVAETAKYFYGENGPFNFMGCPGSSIPQSILLEDLWPITQHLSEYYNLLTLLCHWATLGCHKSSFMSGLSRVAHPQVLYKLILECLSYSWDYIVRIVYREVMGDMKEAYEKWFSGQEQNSP</t>
  </si>
  <si>
    <t>132_aa</t>
  </si>
  <si>
    <t>&gt;gene_14</t>
  </si>
  <si>
    <t>MSLAVAQNSWLSTNGSVGPVPIQQGLILEASYESNGDDGSVNIVALSTPGQTDQGTTALLPAITLPNYNKDTIVYVIMDTTLDATAGSANKLIYTNIFVNFTTNGKRIGQSGFTYASDKGALSVRVIGKIAVPISEQLTVVNMEAFLTSPPTGGAVYSASYTAYQIWTQFV</t>
  </si>
  <si>
    <t>171_aa</t>
  </si>
  <si>
    <t>&gt;gene_15</t>
  </si>
  <si>
    <t>MYRMSLASAQNAWLSTNSSSAPAVGVGAPGDGLKIVGGVVSLPSSTALPTAGTPTALWGAGLVLPAPTVAQDLSINFCATILQGAGTPTAGSVVIQLVDITVPASPVVIVTSPILSIGNTPALTYPFSGVGLVSDVPVGTAVTLQLYATPTTTTTTYATGAGCIVFSYAH</t>
  </si>
  <si>
    <t>104_aa</t>
  </si>
  <si>
    <t>&gt;gene_16</t>
  </si>
  <si>
    <t>MPSLSFDKVKGAKPIAIVTGGADDGKVLYIHTDDHKGSKPKLEINPQTYATELRDLKPADRVKLINRLQEAHNKGLASDQLVGETALGKSLYDRILHDASKATTIDLPEDSQFQILPSPDPDKREVFYIAGASGSGKSYIAKGIAECYKKLFPDREVYLVSKLGEDSTLDALKFLKRVNIQSFIDDYPELEEFQDCLVIFDDYDTLTGNAEKVVGKLIDDLATMGRHTNTTMLCLSHYLTNYKKTRLLLNEATHIIVYPMATSFHALGYLLKTHIGMTKDDCRDLKKMGRWVCVYKHYPQWLCSLRHARVLNQ</t>
  </si>
  <si>
    <t>313_aa</t>
  </si>
  <si>
    <t>5KWA_A</t>
  </si>
  <si>
    <t>Proteasome-associated ATPase; Proteasomal ATPase, HYDROLASE; HET: ADP; 2.9A {Mycobacterium tuberculosis}</t>
  </si>
  <si>
    <t>59%</t>
  </si>
  <si>
    <t>&gt;gene_17</t>
  </si>
  <si>
    <t>MELLAQKTYPDEYPPEAVRVLNAMTFTDKASGLKIMGSSALRSQLYAGDYDGYEIVEGFTLEELVKKFQDIIRNLQSIPDTFIGDIKSGEIPEWKVVDKTLKGARARLDTLLRVKVISPEEAKEAEKSLGRFALAKQDIKFHIVRWKPSEVLAGKKTLRDGREYTLAQGFSSPSLTKLDVISKVKGIFTEFSVIYEFVVGGTVINPVFIDPETSLKENLQYYKLQKNPYKVLKRKFAIAKLKNNTKELQRLSKIINSDLGKVYKLYSDVKTLGDLLEAGNTVSLVSIRGPLVNEGLPKALADDLKKVKGAKDLSILRHIEGQLFSQLSKGTKLQGGFAYQPYSS</t>
  </si>
  <si>
    <t>344_aa</t>
  </si>
  <si>
    <t>nucleotidyl transferase (Megavirus-like)</t>
  </si>
  <si>
    <t>81%</t>
  </si>
  <si>
    <t>&gt;gene_18</t>
  </si>
  <si>
    <t>MSSFGTEKFQTTSLRLGMPSAFQNAYANSGAPLQYASDIQHGQPDLPVGQDFQSLWHDQKRKDAHHMANQKVYSTHMMYKRSNSSANGVFGMPKPVLSQREFANPSMGAQQSGNPAREDFADAPFHFSDAQGLRGGSVLMKDYGRLVGGRLRTAQGQAYGMALLQKRIGELDAINALKGSLTSTTPQVNGAEAEFGSLGADMVPLRNQRGPVPPAFSGALPTPSQGLAQVPMVELSQLLQNILDSLDDGEGNSSGRLTYQDSVRAFALIVRLATTGSAEDITDVLEFIDGSSSDDGIVPKLAELTIEPVEDHPQRMARLYLSLKEFWERIKQYLTEMLKIVGQPYKSRVLASQTFIKTLQFTKIFRGKLPLEFVNNQDAQEALDLQDDASSLSRGTVDNARGWRGATTSSSSSGGPGGRGFRLPVRREDTQHGYVGDGGAQFDSDDRQRYGASSGEYPTGGRGVGTPSATMEDGEEEEEEARAEEREEFDADALGTNPSNAGPRLVSRRDAVTGEYDAVGPPTRFAPAEVARAPPAKGAPLITRDDVSASLGRPGLLAVVARINEHYKNALPDGKGPIKVYTSSTPRSIRINIIRRLGLPSL</t>
  </si>
  <si>
    <t>602_aa</t>
  </si>
  <si>
    <t>58%</t>
  </si>
  <si>
    <t>28%</t>
  </si>
  <si>
    <t>&gt;gene_19</t>
  </si>
  <si>
    <t>MSLASSQNSWNASGSVTASSASYSSLKVRGVPITGLQANGSLATAQTATVNVIDATTEGMALILPPTLVLTTNTVTGIVEFSDSFTSSPQGAWTYQFPVKLSLLTNDIVVNSLDGNVQPVVTGGGVGSASGIVRHKSGGQGINIRVIGGYRDVPAELVPLDLHPTGTAPWRLVATAPIIEILAGDPGNMGTFTTPSNLDETKVTFITVSWQTSVKFSTAPSTPQGLSVNVLISGAGLGQYKPFALWKLTGADVDAVAYTSFANSVCNQYQTIPLKLTANKTYGLGLQATTNGTDVFASAPGLARIDIKGIAYPLV</t>
  </si>
  <si>
    <t>288_aa</t>
  </si>
  <si>
    <t>&gt;gene_20</t>
  </si>
  <si>
    <t>MEEQMERHNPINPKMVLNNRRETAMRNVGAGATPSMGLSEFRGGKHTLMDHLAHPKKGYGTKKGMMRRTARKAYEEHSEAKEMGHALGRHLYGLHGGAFHKSFCNGMMKGGDAGAGMCGGDYFEDEKREEEHYKDLKAKQAKNVSEGRNTNDYNDGYYGLTPEEAHKKKQEEITAQGARERPIISAIGKYGMKGVNALTDLAIEHGTKVGMPQGLVEGIKKAREVGQKGFGKTGAYEGKGKKRRSPASAGDGRKKRAEVVKRVMAEKGLKMIEASKYVKEHGLY</t>
  </si>
  <si>
    <t>270_aa</t>
  </si>
  <si>
    <t>hypothetical protein YSLV5_ORF13 [Yellowstone Lake virophage 5]</t>
  </si>
  <si>
    <t>17%</t>
  </si>
  <si>
    <t>YP_009177796.1</t>
  </si>
  <si>
    <t>&gt;gene_22</t>
  </si>
  <si>
    <t>MDHFHDLHGSGMAEDKRLINSKTSYTLKALPMKVLEFYFNSPEVPKSMKDKLYEAIELKKQPLKGGLRGVTQKSGFIRRLMWENKHKHKGSYKNPTWELAPDSKMKRAEKFDWKLLASEDQGGENKKAYGASPFITTHFKGDRLSGTYGPETEAQKLARKGFKKAPAPAPAPAQEAPAEEAEASRILHEHFGNTGRPGSPEPQSESESEEEEEGSRKKISKFIEDRVKIKKAKRELRDLRWAKQDKERAERKKAKEEAEAKDKAEKEVSLKERKLYPIPTIPKYVPMNEKIKEYNLPDVERRLKLATELKKWYDDHKGQFRLATAFPNWDPFKLLGGPKFFPKDVVELADIDHKMAPLDNEGYQSHFGYSRFVKLKRISPYGDTEPKLTEPYNIEGASEWLGELIKRYKKVLGRAEPEVPKNEIVSQTPEPNWTPREKNILKILRKDRGASLQTIARRLNRDYKDGGRNGDLSKPAINKSVNRVKDYLRLHGGVEGDAKKERERLDAEEAERNARWAEKRAREARETELRGKMEGYNSSLKEYNEAEKKPGRRLPPKKKQLLALNHRILEFHKWLSEKAPPELVSRIFPDGIETLPSYLAKNERERGWGRGGRTKRELEEIEPSEDEADEAVGEDAGEGSDADETDNEFWLNFLENDILEHTGELGIDTDYPQLVEALMVIRDRLADGEDVTEAMINLINYTETMINERRAE</t>
  </si>
  <si>
    <t>712_aa</t>
  </si>
  <si>
    <t>&gt;gene_23</t>
  </si>
  <si>
    <t>MTWSVAIPSYKRPDGVLKKTIGTLRGYKVPSERILVFVNSDQVEEYKNAIGSEAKVINRGNCKSASEARNFIIDYFPKGKEFVFMDDDISSFKEAKGGKLVELPSLTNMISHGFATCRQVGAHLWGIYPACNAFYMKAKEEYSTDLKFIVGAFMGVINQKISVNPKYGKEDYLLSIEYFKLDGAVVRFNHISLRYGIGQKGGVDFDKASRLQHQKEASKFLMDKYPDYVQLNPRREGEILLKKGLKGGAKIRTDADKDNTEILRYKIRNKERYEKAKEDLLEALKNISVPQLGKPAEGKTYNRARKLGSIGRTMTFGFGDTRRGVKEFATNRDYPEVLKALAHYGNCVVPSGWEYNAITLNHGVKANKHKDTKNLGPSVIIGIGDFTGGGIKVWDAEDEEPKVYNLHDQPVMFNGGLLFHQTEPFKGDRYTMVFYKQMWEGKVKGVKMVGSGDCEVSGGIFA</t>
  </si>
  <si>
    <t>462_aa</t>
  </si>
  <si>
    <t>Glycosyltransferase-dioxygenase portein</t>
  </si>
  <si>
    <t>3BCV_A</t>
  </si>
  <si>
    <t>Putative glycosyltransferase protein; Glycosyltransferase, Protein Structure Initiative II; HET: MSE; 2.35A {Bacteroides fragilis}</t>
  </si>
  <si>
    <t>ypothetical protein SCBWM1_gp9 [Synechococcus phage S-CBWM1]</t>
  </si>
  <si>
    <t>ATW62693.1</t>
  </si>
  <si>
    <t>4LT5_A</t>
  </si>
  <si>
    <t>Naegleria Tet-like dioxygenase; 5-METHYLCYTOSINE, DIOXYGENASE-DNA COMPLEX, OXIDOREDUCTASE-DNA complex; HET: EDO, SO4, 5CM, OGA; 2.893A {Naegleria gruberi}</t>
  </si>
  <si>
    <t>&gt;gene_24</t>
  </si>
  <si>
    <t>GDPAFWATRLFNSPAPSRMSYCLLPIEPRDMTLYDLYKKAVASFWVSGEVQVQQKDKNDWDKLSENERYYIKHILAFFAGSDGIVAENLALRFYGESHSAVVKLFYGFQIAMEGIHSEVYANMIDGFIQDKAEKADLFNAINNYPAIKKKADWCIKYIKSAEDFRVRLIAFAVCEGIFFSGAFCSIFWLKSRGVCPVLGLGNQFIARDEGLHCDFAVEYYKQFDPLPIETIHAIIRDGVEIETEFITEALPVRLIGMNDNLMKEYIKFVANRLANQLNTPAIYKARNPFTFMEMISLEGKTNFFEGKVSEYSIARERHESKFDLSLDF</t>
  </si>
  <si>
    <t>328_aa</t>
  </si>
  <si>
    <t>1JK0_A</t>
  </si>
  <si>
    <t>ribonucleoside-diphosphate reductase small chain 1/2; ribonucleotide reductase, R2, OXIDOREDUCTASE; 2.8A {Saccharomyces cerevisiae} SCOP: a.25.1.2</t>
  </si>
  <si>
    <t>ribonucleoside-diphosphate reductase [Hymenobacter swuensis]</t>
  </si>
  <si>
    <t>55%</t>
  </si>
  <si>
    <t>WP_071883048.1</t>
  </si>
  <si>
    <t>&gt;gene_25</t>
  </si>
  <si>
    <t>MALVSNEFMLNLHKMLLEKTYGKENKTLSETTVSAYLKTLFMLNDKKPFTALTFLKKKDEIEKKLAEYAESTKKTIYSTVASVLSLYKDKPAYKAIHKFYYDKMMDKAKVAKEADTAEKTDTQKENWIGWGEVEKKREELKEEASKFASKKKVSNAEFGHLLNLLVLSLYVDVPPRRNQDYLDMKVYYAGAKEKLDDIDKEHNWVILRKKVPVQFVFNKYKTSKKYGTQKIDVPPHLGATITAYLKYRPTTADEKKNKQFPLLVCADGTPLNKPNSITRLLNGVFGKNIGSSMLRHIYLSNKMDISDMKNDANAMGHSLIEQMKYLKEASPTEPPSSEA</t>
  </si>
  <si>
    <t>339_aa</t>
  </si>
  <si>
    <t> Tyrosine recombinase</t>
  </si>
  <si>
    <t>50%</t>
  </si>
  <si>
    <t>&gt;gene_26</t>
  </si>
  <si>
    <t>MENTIVKKVEFAEIADPKEVGGAIPDTKVERHLEEIVRSFKSKPTSVKEALTLLEHIALKHIEPLIDRLRDWALSEVPEEDRKLAEKAIKEAEKVSA</t>
  </si>
  <si>
    <t>97_aa</t>
  </si>
  <si>
    <t>&gt;gene_27</t>
  </si>
  <si>
    <t>MVKQSEDLNYGFQKEMDNSDLISEHLGTYMMKLPQYHIMDWVECIPSEGLPFYAEQKARNVSYEFINNCYGGEVLIGKNKIDFMEAHGEGILYFDLRGTLYFIQYDKELFDTFRVKKDFIRGLREDCMDKAHEVIYIPTKHLLRVAP</t>
  </si>
  <si>
    <t>VC2_-_V523K_contig_1246_len_30098_bp</t>
  </si>
  <si>
    <t>MKNHTLPTLPPSQRYTNPLSFSQLPIVKESKGGLGGFYAFYFLKKKKEGHPFSFFFFGSN</t>
  </si>
  <si>
    <t>MRVSASHLPVTCQRPWESEQRQRRGAVSPLSRSVWLGSCARSRHPVVSSREPDALDGVRGFRFPSCVLGSSCHSHAYAPRWIHGWLRSTCDQILQRLGSGAYST</t>
  </si>
  <si>
    <t>MYLLHRFLLTTGFLFLGRKGFGSPGLPSATIGIQRATTKRDVLLLLHLL</t>
  </si>
  <si>
    <t>MDATTEFMLHLVKQLEDERKVAESTANAYIKTLYQLNGRKPFKNLTFLKNTEGIDKIVAEYAETTQRAILATIVSVLSLFKDKPTFKKVFSHYYDGMMAKNKTLKEADGKNEKTEKQKENWSSWEEVCQKKQEITEDVSKFAAGKTVSPAQYDKLLQYLILSLYTQIQPRRNQDYLDMYIVKKHTDKMPTDRNYLDIATSRFIFNKYKTAKKYGAQTIDIPHSDENNLLGDIHLFLKFHPLWKGVAKRKTEPVKFLVTADGTPMTAVNAITRVLNRVFGKKIGSSMLRHIYLSDKYKDQNEEMKKDAEAMGHSLDLQRAYIKKDDAEGGNTIVLC</t>
  </si>
  <si>
    <t>61%</t>
  </si>
  <si>
    <t>MDDKLKNILVGAGLERIIGGFSKQSGFIRRLMAENAVKHKGQYGNPTTLHPKSTMNKPAVFKYKELATPGQQGTKKTGNPYGASPFIQRHFGTIERVPFVRRFGAPYPTEPFSKAQKPKREKKQKPQRQLTAEEEDFLAPVGFEGYEDAPASNSSSSSSAPPPRPARVQKPIGQIQYSQNPQFSPPVFRAPEASPELQHPELERPLRPKKLKVTQSPLFANRTAEQDKADQLEKEIKLFGKHKLFVIGLAWLEHEKDEALTAEETEEFDRLMTKAEYPEIKPTASFVSNKDHDWGTPFPWLKKGTTEEIDRKESFLRALYSQNEKHDKYHNMEPFMVYVIDEKDIFVGRTRRGYHNRKEYFYPQWTGPYTSYDDFLDSDTIGKWVSLEYWDKHLAEPWEKPRRRPA</t>
  </si>
  <si>
    <t>hypothetical protein YSLV5_ORF14 [Yellowstone Lake virophage 5]</t>
  </si>
  <si>
    <t>36%</t>
  </si>
  <si>
    <t>YP_009177797.1</t>
  </si>
  <si>
    <t>MAREARLALADQRALEEQEARTNPRNAIRGSGSVPSMGLSQFRGGKKAEMAACEDSSSDEDVSEAFGQGRHLYKHLHGLHGSGYAEDFRSGMSGGSRTGATEGQGKLTITHGGASTEHFKNEVIHVNDAAVDRRKGRSMGGKKEKRPLMEGDGRLARAKIVRKVMADKGCSMIEASKYVKEHNLYKK</t>
  </si>
  <si>
    <t>MAQELASLHLLYPLDLYHLNLLYGLCLSWPDSGTKWTFIHFIREEATAMGGTWTNWIQDLPEGYSVKEDWFLYQMTLN</t>
  </si>
  <si>
    <t>MSAFGTKKPGADRAVQMTYPEVFGTVYEAPEAFDNAPTLEIRELPAGNDLQAEYHEQKRRDANQMAMAAIASRKSSDNHLMMYGTKNPFKAVLGQRKFANPSNGAAGIGGNIYVREQMVGGGMVGGVLRSAQGQRYGKQMLMNRIPQLNAIEAAKRQFLAQTPVTEPFGTVDSNEATMESPVGELVELNLGVQQLEDSISSGLRGINRFTLVDLASVLKILFRISSTANREELQILDDKFQDLAGANGVLADLEDEIDAGGVEDVATNIPVAKSVILYTDKMAAYVHKMLGVVDKSLKERQAFSKALVKQLGLTRVNPTTGIKENQPPVLAPRIPEPIDPAPEGEAEEEESDDDAPGSLYEPLIEEGEEQEEEEDESSSSSSSSSSESEGAMPSAEELKDIGDPIGTGPQANIKALQHYIKALTGKRNYDTNRLKVLAAIYTARRARGFDREEALYSIPVMVQHSALRGTDLKGRLLFGYQDTKDAFLKAYPGYADTSKSYPLQQLFNDADEFNANEEAEYRGSGRVGGPQHRMPNGEMMDGARHSTGGASRRPASVAPMTDSFTTPATPADVATQKETLARAGKNNVSYTRDERQTFGYRSGAFLNEELPPSGPHDPYLETKRQFNKPKDTPFQEARLREAGNPVFNDKSQQFSPEQLAQMAKGVEKDEPTEEGGARRRRAVGRKPTAFAKKVLGRGQTGGIMRGQNLQDTGFADSAKMTVENGYPAPRGRRGGMTPAQRIAKRRVLSPSDPAKAMIFERDPAKRAETEASHAAREKAFSDAGLKREKNQLVAKGRKRLSLRAKLAEPPKGGMLPTRPLAQVRTLVKPTKLPVRKIIEKSSGDSGSSAKEYEADKYPIKKPSTGETPSTGKGSHGLTRATLPTDREGFVALSQKLKGMGTYVRVNSGSQLKSIRANFIKKLGL</t>
  </si>
  <si>
    <t>MNSSTCTASSIRDRATAEGIHKPRLIIDGIHDESRALGKYLGVPAATISDHILSYPPMDPAVLTRAYCWATAKWGECYELTNRPVAGVTSGHCFRDAQAVWQSGLGDPVLVMEMSVIGGHYVTFALHGCNINPKTKELFDIANFVSKGAHTRFVWLVAKPKRTRKWLVKRDNTMGDLYPHNTLIWWSDKMYNIVHKQRRIGEIDYEDLGHTVTEA</t>
  </si>
  <si>
    <t>MNSSSNSEICSLCDAPAIGFGNNPFPLCDIDDIVSRCCDTCNTAVVLARVLAMRSKAESPEVARALFKGKDRQWAATMTKRPAKCECGNMNLEDGQKPMTCGCGTVFCYDCGGDDQCDQCLEKEEAEDDEWMEVYSELTWDGPQLPTLIGGHYYQCWGGGPVGGFIVKDGVTYQVNYTPDTDWEMNRLDGDLLGPKIKDAVKQVCFPI</t>
  </si>
  <si>
    <t>2JMO_A</t>
  </si>
  <si>
    <t>Parkin (E.C.6.3.2.-); Parkin, IBR, E3 ligase, zinc; HET: ZN; NMR {Homo sapiens}</t>
  </si>
  <si>
    <t>MNFLPIIFAPIIAVAVGGAFHAFFRYGLPALFGPPAYVPDPKAALRARIAKIGIAPLPMWGQGTSGITNAHLR</t>
  </si>
  <si>
    <t>MTGLGPSLLISTVLHKTVTLDRMNSAQSTRFGEAVGAKIQWVREREARRGVRHWDTLGTCVFTTWADRYAFEERKYEEMLPLWLKHHDKRTVEARDTWRQMAWRKASSYFFRLYEWQDAGSVGVPPYVTYGGPVVVVG</t>
  </si>
  <si>
    <t>MKAPAPHKQIVRPEEETDFLQTMNAVPTVSNDAKMYKVMGDLKRSNYHREILHNKVTKSLDEIKAQIVANPTVEVLKTLLLRTLKIHHRDKTVCSYEYKEIKEGVETWKAGTYQEDIDEEDWQVSLIKGGTAVRVHMTKTAMDRVKAEWAKRAEHGGHRKIVFYE</t>
  </si>
  <si>
    <t>MNTIQTYASASTLPTLPGKGQKMTAFPATLPDRTTMTELTDDDFAYIFAPLNEIAGSGAGMAPRKKYAPRVKMALTDSPATNQLVLFDASVGTGAGAPSTVLPATLPTHFDQDERFCETTLQAMLKDETINIEDRVRLRHYWKDCRKGAPGIARVRYVLPKGTGEKGLGRLTPEHNIGLQGFPKMIRNALAGKFYWDLDLENAHYYIASHLCEYHHLPHEAIDYYIAHRAECLATFPTKAAGKLHFLRTLFGGDVSLYCESTRDEPTTALGVTVEMIGRIVTEITALAKHLYLLRPDLHKVKSGKKNEPIEKRYNKEFVLMSVLFQEEEKKALFCLKQFLAANGRLMEVLIHDGGLVLRLEGELLFPESLLVRAEEHLLKTLGYPFALSVKTMDHSYVAPTHSADAYTRMKQDFDKTHFMVGSLLNCLIEDGTRLEMKWSDATVHYANLSVPELEETAKGEIKTKMVSFLTKWLKDPERPTFIKCDFIPNRETCPKSVFNLFHGYQADTLPPVPAEEVATLIEPILTHLDALTSGHKDHFVRWLANLFQNPETKSDTSILFRDMGGLLFEGGGTGKNLFFDWLGRKILGSDYYVVVGDNSMLYGAFNSVFEGKLLVFVEEAAGKDNHTNTDRLQSKITSRKTIVNKKCVAEREMNDYTRYCFGSNNANPLPSKGGMSRRQWMFDTVTAHRGNKTYFDALVTAMEDLRVQRAFFQYLMAVETWKTPIEFFNHRPITDTYIHVRQMNSPIHYKWLCHELRRGRLPVEASSRTLYNRFKDWAMSSGERKADTMPSETAFGKLMNEAYTEEDEGVLTDAPTTTRKTSGIIVRRFDVPKLVEGLVKLHFLREGEVALDADGGQIVPVAGAGGEEVE</t>
  </si>
  <si>
    <t>DNA primase polymerase (Polymerase-helicase)</t>
  </si>
  <si>
    <t>74%</t>
  </si>
  <si>
    <t>MAEWVSPLKKPKKTKEEKDKEDFKKVKCVIPAATVKKITGITAVDEVQCRWMERWIDQLVRENSYPPQLRGADFYSLLGSYFNGDTALGILERARGDFARAFPLTQKTKEDDLAWLSATLRLDAEALKYLPLNYLL</t>
  </si>
  <si>
    <t>MTWGIHTVLNLSKCCPASIRSPLKIQQFSNAVVKAIQMEQYGQTQIQHFGLDDKKGYSFQTHLTTSHLCGHFAEESDSAFLDCFSCKEYDPALVETVARRYFKPKAVERVVLKRGIISKLE</t>
  </si>
  <si>
    <t>S-adenosylmethionine decarboxylase</t>
  </si>
  <si>
    <t>1VR7_B</t>
  </si>
  <si>
    <t>S-adenosylmethionine decarboxylase proenzyme (E.C.4.1.1.50); TM0655, S-ADENOSYLMETHIONINE DECARBOXYLASE PROENZYME, Structural; HET: MSE; 1.2A {Thermotoga maritima} SCOP: d.156.1.2</t>
  </si>
  <si>
    <t>S-adenosylmethionine decarboxylase [Atribacteria bacterium JGI 0000014-F07]</t>
  </si>
  <si>
    <t>WP_090599279.1</t>
  </si>
  <si>
    <t>MSDTPIGTSIVSWVSLALAVVGMVVAAVNHKKIRSRCCGAEKIVSLDIDPTTPNAGEKAEAIEIPRRSERLKEKEDQKESVPVAE</t>
  </si>
  <si>
    <t>MKTHREEVLEYYGLEDRGYSIPELSEITGYSEKVLQEVYDRGWGAYIDPKTGKVSASVRMKGTFKKFVTGVPASKKLSRSQWAKSRVWSFISGNPKHDNDLR</t>
  </si>
  <si>
    <t>MTSYANWSAFVQYQVGNVVQFNGFPYVAQLVSFGVPPFPVNASWALLNSGGSAIGIQQLGQSGNQITLNKGGGSADVSTTTAVATNTQKLGAQSYDSALVITTIASDLFVGTLGLGATPRNIVAGGYADVGAIRDHQGSVGVVGQVLGLDPAGPTGALLWGAGGGGVSGATGATGADGPTGATGATGATGAVGATGAVGPTGAVGATGAVGPTGAVGATGAQGSTGAVGATGAFGTVQPFSYNIYVSNVSGSDSTGSGQIGNPYKTITYALTQVPSVQTIPVIINLACGTYTENISVTRDNVYIVGGSTSLSTATFLNGSITWDATSSAQAVIVGGISSIQFLNLLYNNASAFDQTLVLTDCVILSNVGTSAVKLTDTSTGGGFGTINLQNCVVYFIDTIAIDIGGNTSISVVNTQITNYPGTTAGVQLIRTTKQGRVNLFGANLIQNSSASTVLPLIDFQNDTSTPTGMNINSCQLQYTSTASDAGTGAKCCIRFSNTAVMGTSAVTPSVNCVFNYLRCEGATTTNGVPTQFVAVQRTVGAAGNVYFNYGNNLCGATANHLSGTSTFIKTPWVALGT</t>
  </si>
  <si>
    <t>1WCK_A</t>
  </si>
  <si>
    <t>BCLA PROTEIN; COLLAGEN-LIKE PROTEIN, BACTERIAL SURFACE ANTIGEN; 1.36A {BACILLUS ANTHRACIS}</t>
  </si>
  <si>
    <t>Collagen triple helix repeat-containing protein [Aquimarina spongiae]</t>
  </si>
  <si>
    <t>66%</t>
  </si>
  <si>
    <t>SHJ65696.1</t>
  </si>
  <si>
    <t>MEEAQRYPLSDGDLRRLLGRDIRIWNYPQLQDLTDANELFDKKGRAILLFPNSGPNSGHWTALFRRPKMIEFFDPYGDKPEEQKKGLGRSRLEEYDIERPDLTRLLRATGLPVYYNTHDFQNESPNVATCGRHSAVRLMYDGKDIDQYHDMIEDSGKSADDFVTEMTFNKLRK</t>
  </si>
  <si>
    <t>MSARFNNVRYEGFSDGLPDYIYFNADIINNTSADTLGAAGNVLPDPQIRFNETRDTALCSDTSQYDFSIIRFTMDGPGLDLPIFIPTIELGQTDVNRTTYKMAVTYQQTWNTNLGAISFAITPAPTVMEFLPENYNISVAPIPAPPIKQQDISTDYYYVNTFTHFVSMWQTTMSSDPAVSGSPSAYNSLYVAFAAQWAAYPGLTDPFPFPTYADFLAYVNAPQLTYDNKSRLFSIYADSDGFGGRITAFTPVPYALGTASPQTKPTMRIFFNTNLYGLLNNFYSDYWNTTNLTADGFPAPVPFGYTYEILFYNNFYQNVVDYRLSPYAGVPPLGIVPIAKQKVYYKQEQDYQSTGSLWSPIGSIVFATTLLPIKYESTGPPNVLGTGNLGDSAPTSQSAFQPIITDIALDTSTAGPEAYRQFTYYSPVAEYRMTDFGSSKQEVRAIDIQVYFKNRLDGNLYPINMYNLSSVSIKCLFRKKGIAGK</t>
  </si>
  <si>
    <t>MSSDIEKLTVMDSRIVQSRPRYAVEKGALSVTNAPFNAIAASSSQHTYNIYVPSENVFVDRKILWSSTVNLQLPVTVLDPPGQVYGQPICVPGRDFSLACLPLNQLVSTLSATINDTTSVINSQDVLNPILRLTDYKKNRLIRTAPTMLDKYASYDDAFGTLNNPIGGYNDSTDYDNVPNGAFPGLFFTDPAGNKLSGTTLAGTPAFAGATYGCTGGVPTYDPALAPAPAGTVQSYVVYIQWRTTEPICLSPFIFSDEHEWETGLFGINNIQLIMNMKPTPSSVIRSCSRAGVVVGPAAYNTAVGLSNVFQSSVLNVTFLTPSLDVPLPPKSVVPYMEFPRYITQGATTGSPIQPGQVGTVQSQTITLPQIPDLLIIYCKPSAVSPFEGDNYLPLANRAADGIANPLSINFDNFSGLLSSVTTEQLYQMSVHNGLDMDYASWSGSARSSSASWSTPSVGGSGVSRTQGQIIPLVGGLLVLKPSADITLQSGQAPSLVGNFTLQFNLQVKNNSGVPQTPSLFVITANSGFFESIRGSSRILKGVLSEQDIISAPMASMMTRTELDRYVGGGFMDKLMTGIRKAAPSLLSAAKEGYKGFKGEGHTGGAMGCGPSGGISSGGASGGRRGAKGLSARLM</t>
  </si>
  <si>
    <t>64%</t>
  </si>
  <si>
    <t>MSASLLSGGNAPSSVAQVPQVSANGLGLNGVSPAAANAVPGGTVSTSLVIQQVTGVQAGDFTSSQLTFIEPPFAVFADVTNTNQSSFVISCPNQTGGGLNEGTLQMYSYASGTANSPVFKIPKPTVVANTGDNLVELVGTDQAGVVTILAGQLAPASPVLNASINPNTPIQFCYSSYQTALGPPIVYGTTPTVTIVALTSFTFTVPVAPLGPITIRWFIPRY</t>
  </si>
  <si>
    <t>MSASLLTGGPAPGPTFIQAQGAVGTLSTSLVITQQQGVIVGGVSQTALAIQEPTYPTYADPANAVQTEFFFATPNTTAGGVGAEGALYLRGANGAVASTVAYCPKPTSALVGTDGSKGFYLPGTSQSGQVTTAQSGGAGPFVASIPVLGLSNTSIIMLTSRTQAGGVISWNATGIGSYPAQIVSTAVATVQWFVVAP</t>
  </si>
  <si>
    <t>MPYKLRKAPKRDLYWVVTKDTGRKHSKEPLPLATAKKQMAALQISLRGGEYPVPPPTLPDYPPIVPSGGEGTRLYKELMDMLNDPAQKAYWIREQKSLGKPTTEADWAKRQEVVRKGNLQRAGFGFSAEQEAEMKRRELEQQEYAQAYRMWDEGRRAYLAEHPEEKTYTPTLDEDGEPLQMGTAERNQLPQIDGQEFARRLELYRSRHRTGFEKFAKGFTDFATSVADAGIDTLAKIAPGIGKVAKVAYKTFAPPGSQFYTKGTLAQKAMNLPGNAIDTALGSGRRKKATLRGGIDWDEIRRIMYRQREKVTALSVGFLGSLATAITTGVMMKDTDTFTYSTTEKMGSTILGFTAGGVVAYGVTRLIQVLVGFGYTEEEAEDIVEIVQFRYRLPDTEPERTLTIPADYADHVTGEPFTDGQVAYLIAPHSEPPKEIEIISAETAAGYVATQARRGPLGTDITGLVPVRIRIEAAAPASNSSSSSNSASSGVSKSPAVEMVPMKEATVVTVNPLKTRGSGGRVSALKLGRGKTLKGGAIPSRNILQQMAKASYSPNPPSSLAGFNLVRSTPTLKFYKEGKGEKGRDIVVAIRGTNPTDTTDLKADAMIAINQLESSGRFQKDLSDLKEFQKQYAPSSYQYYGVGHSLGGAILDAFLKLGLIRNGVSYNPAVQPLDIRSNIANQRIYQKGDPLYETMGRFTPNVEVREKKKAPGLFDKVISYVPFVGTAYTAYSNHALDNFTGGRRPTGTFMKQLRDAGVSPEAYLKKAQAKAKKHGLAYKHLGFSSDDKHKLQIPKANGSLVRFGSVGLGDHVLYSLAHDPTADEHRRRYLARATKIKGDWKKDSYSPNNLAIHVLW</t>
  </si>
  <si>
    <t>Lipase</t>
  </si>
  <si>
    <t>5GW8_A</t>
  </si>
  <si>
    <t>Hypothetical secretory lipase (Family 3); DAG-like lipase, N-linked glycosylation, HYDROLASE; HET: MLA, NAG, ACY; 2.0A {Malassezia globosa (strain ATCC MYA-4612 / CBS 7966)}</t>
  </si>
  <si>
    <t>12%</t>
  </si>
  <si>
    <t>69%</t>
  </si>
  <si>
    <t>MSIIADRAFGAEGELNVGESLNRQFNTTLERRGGFYTFDYGGTLPTGRTIELELKTRRIRHDQYPTTMVGRNKIEYCSNPNTDYYFVFNFSDGIYYIKYDKALFASFECRNDFVRSQRNDCPNPVQSVVYIPNDLLIPLNPV</t>
  </si>
  <si>
    <t>37%</t>
  </si>
  <si>
    <t>MKVVSLFDGISCAREAFKRANIPVTSYQASEIDPYLLKGLAE</t>
  </si>
  <si>
    <t>tRNA transferase-like</t>
  </si>
  <si>
    <t>6FDF_A</t>
  </si>
  <si>
    <t>tRNA (cytosine(38)-C(5))-methyltransferase (E.C.2.1.1.204); Dnmt2, Methyltransferase, S-adenosylhomocysteine, tRNA, TRANSFERASE; HET: SAH, GOL; 1.697A {Schizosaccharomyces pombe}</t>
  </si>
  <si>
    <t>DNA (cytosine-5-)-methyltransferase [Gilliamella apicola]</t>
  </si>
  <si>
    <t>90%</t>
  </si>
  <si>
    <t>WP_065558331.1</t>
  </si>
  <si>
    <t>VEGKALQAYVVEAGEEFWASLVAYVVESSVECGQPFYH</t>
  </si>
  <si>
    <t>MKKIRFKVKPKPTCKEQDKHYRPLRRRDDDEDRNPPPAMFAFGKKPPMPVTLPTTGTESANVKDYPDNYPSDAVKILDAMSFGKGLVLLGSMSLRSQQYAGDYDGFEKVQMKGPVDTVLRKLRRRFQVMVHHLQSMKNVWIGDIKSGVVEEYRVLSKDAHVINGKLVGYDYKHSKSVLHHLVAKKVITPKEAQEAGAMLRPSLSPEDFLKAKDHIKFHIVRWTPKEVSANKKILRDGSTMTLEQAFHTPGITKMDTISLVQNNRFTDFSVIYEFSASGTILNPEKIDIETSLKEAVIAYKSKGNYFKLLKRVFALAKYQNNTKTIDVLAPVFNSDLGRLYHVIGDIGTLLSLLEDHNGVPLETVRYEIDQFVNRLANVYSLEDYLKNEDVILRDIHAILRLPQDKLAHGLSGLSDHLEKFLQEYSKPIVEALKL</t>
  </si>
  <si>
    <t>MPSLSFDKRTGSRAIARVKGGEYDGEILYLHDDSLTGRRPNTALDTASISKALPKMKPAERTRVLAKMTEAYAKGEPKLTGLGDEVGDVYEAHIKKAKEDKSITLDDEGIFELLPSPDPKKREVWYIAGQSGSGKSYIARGLADMYHKLYPDRGVYLISKLKEDETLDKLKFLKRLNIQSFIDDYPDLEEFKDCLIIADDYDTLTGDAQKTVEKLIDDLAIMGRHTNTSMLCLSHYLTNYKKTRLLLNEATHIVVYPLSTSYHALRYLLKSYVGVDEDDLKRQRRLGSRWLSYAKGFPQFMVAQKNAELLHQ</t>
  </si>
  <si>
    <t>6EF2_I</t>
  </si>
  <si>
    <t>Proteasome subunit alpha type-1 (E.C.3.4.25.1); 26S Proteasome, ATPase, AAA+, Protease; HET: ADP, ATP; 4.27A {Saccharomyces cerevisiae (strain ATCC 204508 / S288c)}</t>
  </si>
  <si>
    <t>MAYAQWNPATFYVPNDIVDYQGLLYIATGLQPNINHTPDPAGTTYWGVNGGGGGGSSGVASVTSNPTGGGISISGSPANPQVSAYQWPFLQMSSKKGSVTLPATYPAPGVVQPQTGAIFGIDQAAPVKLFTATFDPPVTGSGYTNALFTISFVGANLTPVTAAPSYYNIQIFPWIGSTPPTVGTTNIYSNCASPIQFLEIFTDSIAPFSVTQPQGFAVPLATQGQLFQTVDWYAVNLQPESANAYLIDPTQANPTFHWSAFAWNTTGTTPG</t>
  </si>
  <si>
    <t>orf32</t>
  </si>
  <si>
    <t>MDEACEAANLALYVLIRALPADIDGEKGEMRACFCEAQDWLQTLFTELKAEKDKAMEEVKKNVRFNDKIELVSEGEPKNEVIWKEAEETVAESK</t>
  </si>
  <si>
    <t>orf33</t>
  </si>
  <si>
    <t>MEPLLLPNPDRFVLLPVQHQDIYKMYEDLVSVRWIAQEVDMSKDRIQFESLSPNEQHFIKCVLGFFAGSDGVINENLGKNFATEVQLPEARAFYTEQMSNETVHSVTYSLLIDTYITDPIEKSRVLRSIRTMPFVEKKAQWAMKWFDTEASFASRLMAFAIVEGVFFSGAFCAIYYFKERNLLQGLTVANEFISRDEGLHTNFACLLYSKLQYKLSKDETIALFKEAVAVEKEFIVESLPCRLIGMNSVLMSEYIEYVADRLLVQLGYEKIWNARNPFAFMERISLEGKDNFFEKRVTNYSLAGMGKTPEEMSFSLTSEF</t>
  </si>
  <si>
    <t>ribonucleoside-diphosphate reductase [Hymenobacter daecheongensis]</t>
  </si>
  <si>
    <t>WP_073105406.1</t>
  </si>
  <si>
    <t>VC2_-_V523K_contig_1566_len_22484_bp</t>
  </si>
  <si>
    <t>orf00001</t>
  </si>
  <si>
    <t>MASSRVFGCLGNIRTSPFWVRGKGNGLDIPPSVLKTYI</t>
  </si>
  <si>
    <t>MENKELVEVALRHYKSMREAQKRYYDRKAGPKETRRPRGRPKNPETSVKNEST</t>
  </si>
  <si>
    <t>METTTTVETFSPDWSVTKTEEFDVDFARQLVEDKAIPKEERERLKKYLKNREGGNKHQTTYKMGRHLKHEFLGRLCAVRGESLQCMGRDIRNALGGAFYWDLDFVNAQPALLAQYAEKKGWTCEAVKSYAARREELLSEVCEALSCERWSAKERVITLVFGAGPTALEGMPRFFVDEFYPELRTIMRNNYDHNKSKLKWLEKQPNHVGKAMADILQTEERTCLLALDRALSRRGRSMDVFIHDGGLVKKKDKELTFPTALLRELEADVERDTGYTLLLAVKPMKSXFTKREEEDDYAEKKLMFEQTGWKDATYFKLRNPPAFVGVYKDTVKQFSRSDLLQNEEDNTLADGLPFVKKWLEDPEKKEFNEVVFKPSGGCPEGSFNLFMGFHCKPKENAEKLGVYHTLLNLLVNHNKAYAEYVEDWLAWSLQNPHKKTGVAIVCKGKKGVGKDTFWDAVGYNIFGRYYTSTGKPEHDLFGRFGGATAMKLMVKIEEGNFMVNKEHEERFKNLITCKRDILEQKGKEPIEVDSFTNYVMTTNQNVPVMLTSDERRFVLFEASEEKRNDADFWTDVYKTLEDEDVHAAYLDYLLKRDISNFNPKAKLIRTEAFDDALQSFIPYHARWFQTHIEANDGEEDVEFNWRARDLFGYMKQSPVCRFEITETRFGWDMREYVRAGCVSKVKVGAHNTYTTTRNRLKRFLVERQWWVDL</t>
  </si>
  <si>
    <t>DNA primase/polymerase</t>
  </si>
  <si>
    <t>25%</t>
  </si>
  <si>
    <t>MNLLAEPRVTNLLLRCLRKIENETGLKSSHMFRDVIRDVYDEGFLTTIHNLALDCPDMARLELRRKADRNVNQCIQNAMKEEEETGNPVRWGFVTTHNRGLHMMAVRHAFNMDKKTGTYYDTTNIPEYAYFQALVSVSQRPFREMVEGYDYYYIKTHNRTFRFCRDFGAGVKDDFTCELEIVKETPTGYTCMSFQD</t>
  </si>
  <si>
    <t>MGNFRNDMAFGKKWEHLAQQLMGENVVEVAEGCFKDWDFRTANASYECKSDRYAHRTGCCFVEYECNNKPSGIRSTKADYYVYFVVKPDGYTAYKIPTEAIREACKNPVATKSGGDGMRVKGHIVNLSVFEDYKL</t>
  </si>
  <si>
    <t>hypothetical protein [uncultured Mediterranean phage uvMED]</t>
  </si>
  <si>
    <t>91%</t>
  </si>
  <si>
    <t>BAQ94238.1</t>
  </si>
  <si>
    <t>MKNIRKELTTIITSKKNLRGGGNNEIENWFENNFDPNKNGVADAFGPDGPIARAFDPKKNGIEEALRKFGGETIEAFREIGRNIKHAFSSEEINRAFKPLTDYFGKVTSDPVEMLIFLLTIAEMNPAFKVSTDAALLASEMARGDMPSEADIADFVIGIADASGATKAVSKGVGGAITENIDSRVYNAFNYNVGGDVGAVAGEMLVKLAKGQAKQASANDMKRRKALAMLSLFDSLVNGFGREESKEKLAARLNAERVSGGLDYITGLPRVVRKGIEWKGLLNGLNEFRANTDEEYTQKQTLLRNATQWWTQVFGGSPEESIEALTSKVVALKEGITSEIPTVNSITTPTELINSQYKKGRHDIDLDILRSDGTSIFETPTPEWFQSQLVVVDVFNPKGIQRNAQDIYTSLPSGNLFFRTIPELYIDVLRTEEWRAKNQGIRTKAHEIIAEQRAAFRKDQADFEESKKSRLERERDEKAEVDERERLRIEEMRRTRKKEYRECVEKNGKIVVNKPTETTFLTRNPVNKLDVRVRFKGIETHFPETAQLQDAIQVGNKVYAWLYWQGVGDDGMYSGGERWVELQVAPETINKLTRIQVVAVPPGEECFPKKNVWVDVKNEVISEWIQSKEDEITKTSEVENKKYVEEAYIEANKRTQQYTGKKGTKEAEKSRLEAEKQAQTDAEVKIRDDKMRTFAETGNDSGLRETEKRLALINYMPKPSKEDLLLAMKYIQSKQNLQEDDETLAKKAEDYWGRMDVRGDVIDALIEAKKPGFQEYTEARKTLVDLGYDVNTLTREQILEAAGQQIQGFGHRKIRRIKNLGTLQMPKSKKLVGEALPTTKQNTLATIAQMSYKTGDDVLQNIDGWTLGSFSTPSLKFYEKNGEVIVSVRGSQTVNDWFDSNTRILNNNLRDGRRYKEDAKTIRNMGLANLYAVGHSLGGALIDEFIKDGLVIEAVTFNPAVQPENIQNTELATRNKRLYYPGDPLYELMGKYTTGSRVVTSKPEDWIVDYALKFPDVRKPLSSGLLQSIDPFFGARLYASDVAHGVKRFMGREGDVGGSTPARGKGKKSRRS</t>
  </si>
  <si>
    <t>5AP9_A</t>
  </si>
  <si>
    <t>LIPASE (E.C.3.1.1.3); HYDROLASE, THERMOMYCES LANUGINOSUS LIPASE, ENGINEERED; HET: NAG, GOL; 1.8A {THERMOMYCES LANUGINOSUS} SCOP: c.69.1.17</t>
  </si>
  <si>
    <t>orf00007</t>
  </si>
  <si>
    <t>MLFPDQAARMNMRGSEMLGNQVQPVDYYAAAASDPAESIHQRWFQERATEVGTQLRENTRKDAYMRKLGGPSRLGAPLSLIGGVITDPSVRPQIAKLLLRRKGDYELLAQGQVDAPGASSLPPIPLQEVSISNINTSIGFMTDALMSLAVDSTLLSELRKVNTNLIESAQVVTPGQLQNYYAALHEAQEDASAIAGRAAGPTSVTSDKKRVLNQFVREVSKTKKVIERLARVAYSSGAEKQLMVENIRSQQGIAPSTSGVPGLQLGVPTEADRPILAPQPTGQGKRYKKKAC</t>
  </si>
  <si>
    <t>MTGAFVYNTQIFVGKSNYEHTVYTQGVIEASVNTRQQ</t>
  </si>
  <si>
    <t>orf0009</t>
  </si>
  <si>
    <t>MGDYSAYIRSQLEERRKTPNARFMMDGFDRWAESSAPARVGQMEKEPAESINTMSRQMTARDVGGVLPLLAPLAIAAAPYAIPAAAGFATGIYAGVKGQRKVDALRQQIAREEREKYGRGAYGGSCCSMCGSGFREGIRETEKVYNHLADATLYGYDAYEAAKKGVSGLPSALRSGAQLAESGSKVKDAAVKAADEFRKGGGRGKGVGKELAKIFVPGYSKYDRMMEYNQLMRDLEDKKKKGKGFREGIRETQSAYKELADAAVYGYDAYDVLRQKGILGVPDALRSGAKSAEASLRVKDSALRAANEFEKGKGRLLDTGVSAGLSGVYGLDAYNKGLQSKRMFESGDVRGAINSGVGAVESGMMSGRLGYRALEKATGKGKYDGRSARAAIVKQVMAQRGVKMIEASKIVKAEGLYSP</t>
  </si>
  <si>
    <t>orf00010</t>
  </si>
  <si>
    <t>MYTGDEAKAYSLFLRLELGLPLTPEDVEWLESYESRHADTGSGEPTKREQFIHTYNIPDKPYSIQELSAISKVPVKTLLEVYKRGIGAYKTDPKSVRLKGSFVKGVSAPMSMKLSKQQWAMSRVYSFLTGNPKHDEDLRGGVVGVGMKQIKELEKKLESLIPEYELAWKFFTQHRELLPNVLERRGLLDDMEDAIAVIRTYEEVYNTLMKKIDVYNKKQERVDRYRTGKTGVEKTYPRKQKPLDKSMEATPEVDDEGDEGSGKKKAFARTYLRGKGIRATKGNVNRMLEAMDVEGVVFD</t>
  </si>
  <si>
    <t>MKVITDFMMSIHERLMKERGVTDSTATKYIRDLYTLNNERPFKNLAWLKSEANVQAHLADYAESTQKTLLSVIVSVLSLEKDKQTYKKVYSHWYTAMMDKSNALRELDPNVKTVKQEENWLSWDVVKSHETRLRGDVDALKGKELNSSKWDVLLSFMVLGLYTRFAPRRNQDYMFMKLVGDEKKAVEPETNYLVLGKSPKFIFRKYKTSKKHGEQVFDVPHELMETITLYLNAHPLLTKTAKLSLEKKMGVKSDGVPFLVHNDGTPLTAVNSITRILNKIFGKRIGATALRHIYLSDKYSDVLDEQKQDSHAMAHSLNLQRDYIKGSSSVQALDIPMLQG</t>
  </si>
  <si>
    <t>46%</t>
  </si>
  <si>
    <t>MNTTAKMNTTASYQNGTDAEGNYIHNRTEKLNGDLDLVKQLTDYYANCLHKLQKGLPTLRVNKTKNYDEAKLEYNAYMNERIKVQLKLNKEKPANEVRVVMMPRLYTMKTKMTNEDGKHFVGLSDDTPLSKWLDKKGWVFLTTALCTPASEVVMLNATLVPKNV</t>
  </si>
  <si>
    <t>MKTTAKMNTLHSTTHNSLTIQDRSGWISHELRDRLHSGTATYKNSAQNFGKRGKNVATSFAVAPTGETILYTPAGMPSDMMGNARHQFNLKNRKHETQQRMLAKLEAKKKAK</t>
  </si>
  <si>
    <t>MLRVGGSVRGPPGPPGPPGSTATIQCQSFADVKSSGTAGGAATSYVGSFTPRTLNTGFPALTLTTGTTYSSNTIRGMSLDTSTQRVRIPPGTYMFEAFTPGVSVGSSRTRLFDVTNNVVLGCLSVNTYETNAVYEGDTSNISTFFVVTGLIDAEIQQRVEVDGISPGITNALGAPSSFVGINEVYTNIRFLKIA</t>
  </si>
  <si>
    <t>1GR3_A</t>
  </si>
  <si>
    <t>COLLAGEN X; COLLAGEN, EXTRACELLULAR MATRIX, CONNECTIVE TISSUE; HET: CPS; 2.0A {HOMO SAPIENS} SCOP: b.22.1.1</t>
  </si>
  <si>
    <t>MKPIFCRIGSKRKYVQALESVFPPHRIYVEAFLGGGAVFWGKTPSEVEVINDLDKILIADYKRILSAPVGMEHYPKRLVAERAQESFLRKPNKTLAEKLVESILRRCNGFGGRYVSPTTNDVATPSGTKKPANPINKIKKLPLYRDRLGDAILTHKNYAEVFSDTDSKQTFFFLDPPYEKSSGFNYAEEGGFDYEEFAKRVEGLKGTYLVTLNDSPRIRALFSESYLYPYIVKGXGSVLHNIGADDRRELLITNYELPRGWKKAFQ</t>
  </si>
  <si>
    <t>2G1P_B</t>
  </si>
  <si>
    <t>DNA adenine methylase (E.C.2.1.1.72)/DNA Complex; Dam methylation GATC recognition; HET: SAH; 1.89A {Escherichia coli} SCOP: c.66.1.28</t>
  </si>
  <si>
    <t>D12 class N6 adenine-specific DNA methyl transferase [Organic Lake virophage]</t>
  </si>
  <si>
    <t>39%</t>
  </si>
  <si>
    <t>ADX05782.1</t>
  </si>
  <si>
    <t>MESELESLGFKPSFYLRQVRRKARLAGYDPGRVSFSDKAEKKLVLVTPEGKRVYFGATGYGDHLIYLFLESEGRVPEGTASTKKRVFQSSHSALQGTWRTNPYSPNRLALSILW</t>
  </si>
  <si>
    <t>MSSSDVSKFAVVDPRVLQTKPKYAVEKGALSITSQSFTSIASSDSQVAWNVQVPSENIFVDREFRWSGSLSVQATLTRTGSIASGAPVLVPGLHFASAAFPFHQCVSTLSTTINDATTSVNTQDVMNQVLRLADHSASRKQRTCPTMLDRYAEYPDSADVAIHNSPLDSYGAGYNTDEQPNGAWGRITFFVVSGQTNYVITNGLPVTNSTSLGPYTIGITIQSSEKLLLSPFIFAEKHGASTGLFGVQNIQLLANLTAPTRVLRFAQGYFSAAPTVAFSTTTPFTTPKVNVQFLTPALDVPLPPKSVVPYMEYPRYITPLTPAWVTATTGLGLVSRASITSNTITLPNIPDLLMMYARITNPTSLQADYVFPFSQISINFDNFSGLLSGHTQEQLYEMSVSNGLDMDWNTWSGVGAVANAAALAATGRGALALAGGPLVLRPGRDISLQAGQAPGLVGNFTFQFSAEITTFLASPPTANVSLYVVAVSSGFFETIKGSSRIIKGVLTESDILSAPMASPSDDLSRSVGGNMMERQGSGHGSGHMMERQGKMMKGKDMAKYM</t>
  </si>
  <si>
    <t>44%</t>
  </si>
  <si>
    <t>orf00018</t>
  </si>
  <si>
    <t>MSARVEISGSASDPDYVYYNATIINNSQQTTSNVDDPTMVFQDTRETPLVKDASQYVVSVENFTLNGITKSLPIFIPQIQENQSDANLTIYSVTFGLKATVGGATWLSQATEFVMWETELVGNGLYTSVPQNAIPRQVESPYYYCYSYSHWARLVNKALAVAWQRVLSSYQNLAVGIAGVGPYNIATAGTLKTAVAYFPATLCPFFEFDPTTQLFSLCQDSNSSLFLGKSATAVVTDQYPADNSAADVKLFGPHGQRTYATTTSGLIQSSSEDGTLQTIAAAPHYLNEWSYVGYNANTEGLLTNFDTRFYGSGTTFTAAFNSEIPNSLTAITVPENIVLCQSDQQFYSNNIFSLLDPRTQATYTVQRLYSRETQDYTSTGTLWSPISSLVIVTSMLPVRNEVSSSPITFGTSNLGTSAGSSGGFNKILIETPLEILNAADWRDMVTYQPQVATYSSMTMSQEPIQNIDLRLYWRNRLTNQLIALQAYNSGNMNVRLLFKRKDAM</t>
  </si>
  <si>
    <t>30%</t>
  </si>
  <si>
    <t>orf00019</t>
  </si>
  <si>
    <t>MIPTLRVISYPDLYNYNTLEDALDEKGRLLILYLTEDEHSGHWVCLLKRRNTNTIEYFDPYGNYKPDEEGKWLSPQELQRFKQDGKYLTELLEKSTYRVVYNKVPFQKEGVDMNTCGRHCVTRLYFKHLPLRDYTEMIRESGTHPDDFVSGFTYRLMKK</t>
  </si>
  <si>
    <t>Cyteine protease</t>
  </si>
  <si>
    <t>orf00020</t>
  </si>
  <si>
    <t>MESDGVVIQWHESLEEYLASTGEKCHCLAWCHKRAEELYSYRRTLIDLPVIVLSAVTGFMSVGTSVMFSNNETTASISLGLCSLFVSVLNTTGSYFGWAKRAEGHRLSSIHYSKLYRNLVVELSLPRDERIPPTLLLKQIREQYDRLQEMSPLLPSHVLSIFKQRFDKPEYTKINKPEELNGLEHIQIYNIRSLSGFHSSPLYNATPNPSLQIRVQDVPEQNTRQPKASGLGTSSSTEERPTHRGEGGGDS</t>
  </si>
  <si>
    <t>72%</t>
  </si>
  <si>
    <t>ALN97653.1</t>
  </si>
  <si>
    <t>MLRKVPESFSQEYRSVLKHLVFSPTAKVVGSQGEKELLYSADVDVMDQIQLTPTAVQGIQSHVLELEKLPSVRVTDIKCGVVPEWQLLTHTRLQQGKVVGYTRQDEVSHLKRLKRNGIISVQEYTGGLKMLKHIMTPLDFLHARKGLRFGVVRWNLQEFRNGRKRLRDGREYTLMEGCQSSFFKVDVVAFFPSQVTELSSIVLWTDEDGFVSPLPDYEQSIREDILLYADKGNWFKVAKRMYLLSRWRGSETEVKEFRALFNSPLGFLYVVLSDLELLKEVKSFNQLSILERDSVRGTLDELRMAYAKLPTEKIIPKVEDIPHLRRILQEAAKEELVTMGFYPIPQNFTP</t>
  </si>
  <si>
    <t>orf00022</t>
  </si>
  <si>
    <t>MRGEGHYFFVLRGNKMPLEVSLSFDEGTPIAAVEGGQLGGGLLRLNDGTFGKKGKKVIQELDFGRARLGKMTSRKQTEALKTMNDAYIRGIPAEHLPPELASIYKGLTDREDKQTRVSLPPGSQFVLLPCPDKEKRSIYYIAGASGSGKSYVARNLAERYKKQFPDRNIYLVSKLKDDSTLDGMKVGKPIRLNIEKLMETPLTDLEPLRDCLILFDDYDTFTGKEEKCVQKLIDDIATMGRHTNTTMLCMTHYLSNYKKTRLMLTEATHFVLYPQSTGSHALNYMLKTYLGMTPDEVSRLRKSGSRWICIHKNFPQYCVTETEAWILNTGDEE</t>
  </si>
  <si>
    <t>3NH6_A</t>
  </si>
  <si>
    <t>ATP-binding cassette sub-family B member; ABC-transporter, ABCB6, Nucleotide Binding Domain; 2.0A {Homo sapiens}</t>
  </si>
  <si>
    <t>VC2_-_V5MERGE_NODE_1643_length_24827_cov_4.985859</t>
  </si>
  <si>
    <t>MATFASDYSFGTQSEMTNHKVIEGFFKTPLERVGGFAIFDYVDKGKTVYADLKTRRIPHNMYPTAIIGSNKVEYAQANPKSDYWFLYQYTDGMYAIQYDKELFDTFDKRDYERGERSDYNRGSQSCYFIPHEHLKKISQ</t>
  </si>
  <si>
    <t>2EO0_B</t>
  </si>
  <si>
    <t>MGHLDALINYYAKKSQRRNSFPLMSRQTLEWNYYSRNHFGYSAMWDRPEAPPIQMILRPVRILF</t>
  </si>
  <si>
    <t>MATDFVSNLNKELVAKGLANSTAESYIRTLMVLNDKAPFKNLVFLKNKEAIMAKLSEYAETTQKSVLAMLVSVLSLYQSKPTYKSSYAFYHAKMVEAMKEAQENKTSEKTDKQKENWLDWNDIKKLSDEAYTKVKGFKNNLTPKEAEHLLNTTILSLYTCVPPRRNQDYLDMFIVKKWNDKMDKSHNYLDLAGQQFVFNKYKTAKKYGEQIVKIPNDEENPLMEILAVYLKYHPLFKTMKGKNPEPVPFIVGPSGPLTAVNSITRVLNKMFGKKVGSSMLRHSFLTSKYGNVLEEQKEDSAAMGHDLNMQRDYIRTD</t>
  </si>
  <si>
    <t>SITE-SPECIFIC RECOMBINASE XERD; XERD, RECOMBINASE, DNA BINDING, DNA; 2.5A {Escherichia coli} SCOP: d.163.1.1, a.60.9.1</t>
  </si>
  <si>
    <t>MSVPRYAGVWSVSTTYFYNDMVVSPLNNKPYSLVVSELSGGVDPSLDTPSNWVIRVNTTFGVYTETNGGAQSVSLQISGLTVTGIVSIIYVQADTRRGPQILKTIANSTNVCEMKFEVNVEIDDQIIWQVLTFS</t>
  </si>
  <si>
    <t>MSYCLLPIEQKDISLYDLYKKAVSSFWVSGEVQVQQRDKKDWEKLTDNERYYIKHILAFFAGSDGIVAENLALRFYAESPSAVVKLFYGFQIAMEGIHSEVYANMIDSFVEDKEEKNQLFNAINNYPAIKKKADWCIKYIKSAEDFRVRLIAFAVCEGIFFSGAFCSIFWLKSRGVCPVLGLGNQFIARDEGLHCDFAVEYYRQFDPLPVDTIHAIIRDGVDIETEFITEALPVKLIGMNNNMMKEYIQFVANRLAVQLGTPKIYKAQNPFAFMEMISLEGKTNFFENKVSEYTFGRERADQSKFSLTIDF</t>
  </si>
  <si>
    <t>ribonucleoside-diphosphate reductase [Echinicola strongylocentroti]</t>
  </si>
  <si>
    <t>WP_112784675.1</t>
  </si>
  <si>
    <t>MNNILKIRMPYKLRKAPRRDLYWVVNKETGKKYSKDPLPKQTATAQMRALYASEPKTGGATEAYKRDNPISAMRGGRRRHIRGGMEAPDKLKQLNDDVRVAKLMLDAAKLRKDEEDKKVSETNXVGDYAKALEAYQXASQAHXRAVRLERAEIARLAEERRLAAERAKREAEDREKDQRRKDLERRQQEREKAARDRARLEILNQKINEFKASSQLEPKREMLRSIKLEGTPKEQDRKAKQQMVVIGEIEQRLNKCKEIYEWLYKNYTESDISLIPMIKPMTLEEYKAFIIRAIQDIDIDLHKLDNHKKTILVPLMIRKGGMCCCNSEY</t>
  </si>
  <si>
    <t>MASTTIEMRPTEITTTQMYSRAGMGFLWNKRAELDPGQVKILNAIYSNKKKKDIECKQTITYKLSKSKAGQLGYGRYYSTVGGLETVEREARGTLCREYYHDVDIVNCHPVLLEQFAKNKYDSSLKEVKFYNENRDAVLKCISEDRNAAKTEIIRMMYGGSGGCDKTKYFAMEVQWFIDEILKSGDYKALWDVIDSDPDIINVWSVSEGKYKSVRVNKRGKFLSYILQTEEATCMLAMKEALEKEGWSVDVLCYDGVMIRIREGVDFEPSLKKAEEAILKATGYHITIVKKEMEYFDVPKTVEEVAKGVSLADYTTMKTEFERCHFYHIPTDQIAELNERGEVFFMKKPHAYNYLTPKWHFKHSEKLGDYTPFLDVWLTDDKRQMIDKIDFAPSDDPHTFVVPFHFAYEKAVAGEGLDVFMDVMKVLADGKQLDYTLDYLAHLLQKPLENPKVALVVTGLKGCGKDTIFDFFMEYVIGDLFAKNYQSNEQFFEKHDVGRLNKFITKLEEADPAVCKKNASYVKASITSKNTSFNPKGVSPYEAANYIRQIFTTNTGNPFEMSGGERRFFILNANASRKGDFEFWKTVRSKLFTPEAGRAVADMLLARDISKWNSFDMPISEYQAAVIESEKSSEQSFMDQWNCVQPLDMIALFNDYRIYCGENSLPHAMNAKSFGIRLLPFIRDGLLEKRRTNSGMVYARV</t>
  </si>
  <si>
    <t>DNA primase / polymerase</t>
  </si>
  <si>
    <t>DNA polymerase I, thermostable/DNA Complex; DNA polymerase, modified nucleotides, KlenTaq; HET: XG4, EDO, D4B; 1.54A {Thermus aquaticus}</t>
  </si>
  <si>
    <t>87%</t>
  </si>
  <si>
    <t>23%</t>
  </si>
  <si>
    <t>1TUE_H</t>
  </si>
  <si>
    <t>Replication protein E1, Regulatory protein; Human papillomavirus, helicase, replication, E1E2; 2.1A {Human papillomavirus type 18} SCOP: c.37.1.20</t>
  </si>
  <si>
    <t>MDPTYTPQQMAQIVTDYERTTNSHRLSQQRYYAKNSQERKDYAANYYQRNKERILNRIATLKAQIANPQ</t>
  </si>
  <si>
    <t>orf00009</t>
  </si>
  <si>
    <t>MDPTFGSGNSVFTAYSIGRNAIGIEKDEKFYKKAEEKLNALP</t>
  </si>
  <si>
    <t>DNA methyltransferase</t>
  </si>
  <si>
    <t>5H02_A</t>
  </si>
  <si>
    <t>Glycine sarcosine N-methyltransferase; S-adenosylmethionine-dependent methyltransferases, SAM, AdoMet-MTase, class; HET: SAH, BET; 1.776A {Methanohalophilus portucalensis FDF-1}</t>
  </si>
  <si>
    <t>site-specific DNA-methyltransferase [Candidatus Pacearchaeota archaeon]</t>
  </si>
  <si>
    <t>49%</t>
  </si>
  <si>
    <t>RMD67750.1</t>
  </si>
  <si>
    <t>MFATIAYKLLVGFDYVSSKFDITLLTFFTFNFSSWHSF</t>
  </si>
  <si>
    <t>MLALLWSHSRDIRVKLLEKTIKYSIPIYLEDGMIGKMLKTKIEHGTLDITFERVEKPEESNQNTLNSYRSVHRSQLYL</t>
  </si>
  <si>
    <t>MDRETYNLHQTPKELAKDLIPFVPLVAGDRVVEPFKGEGAFYDAFPTFVTKDWAELEQGKDYRELTADYDWVITNPPFRLETGVKRVNSFWFLIDYYTQRAKKGIAFLGNDACFSTLTPRRQAXSKRKTMEDDEGCCMLYKEMERSLFLLYSTKRGSRLHGLFDHKLLRFIHNSILSFEICYYFLNELC</t>
  </si>
  <si>
    <t>Type I restriction enzyme</t>
  </si>
  <si>
    <t>2AR0_B</t>
  </si>
  <si>
    <t>Type I restriction enzyme EcoKI; Structural Genomics Protein Structure; HET: UNX, MSE; 2.8A {Escherichia coli} SCOP: c.66.1.45</t>
  </si>
  <si>
    <t>XRE family transcriptional regulator [Thioclava sediminum]</t>
  </si>
  <si>
    <t>WP_078604189.1</t>
  </si>
  <si>
    <t>MPTLNFEPGKGGKAVAIVRGGEENGNLLYLHEEDIKNSRKGPINANNYTTELRSIKPADRVKLLVRLEEARDKGLESDQLIGETAIGKQLYERILTDATASKDVTLDSGEFELLPSPDSKKREVWYIAGASGSGKSYIAKGLGEYYQKLFPDRKVYLFSKLAEDAGTLDKMRPKPLRVKIDSIIEDYPDLNEFKNCMVIFDDYDTFTGPAEKVIHKLIDDLATMGRHTNTTMLCLSHYLTNYKKTRLLLNEATHIVVFPMATSFHALSYLLKTHVGLTTDDCRELRKNGRWTVIYKHYPQYMISSHHARMLIR</t>
  </si>
  <si>
    <t>3B5X_A</t>
  </si>
  <si>
    <t>Lipid A export ATP-binding/permease protein; ABC transporter, MsbA, lipid flippase; 5.5A {Vibrio cholerae}</t>
  </si>
  <si>
    <t>METAQKAFPANYSNRILEIIKALSMSGTKGIKILGSASVRSQLYAGDFDINNIVNMGSIKEVANELKAVMKRVLAVPECYIGDIKIGEIPKWNPFRPSAMLADKKIENFNIKESQSIIDSIPASAISQKERDDALDLLEKATTPKDFLVAKKEIKFHILRWKPEQILAGYMNYRGLTITLEEAIMSKGLIKIDVVALVNSRYVEIAMVYSVSVKGIPLMKRQQSLLVTLTEDLAYYSKIDPFKSLKRLFSIAKLTGDKKTIEKVVPILNSDLGRLYQILGDLKVLKGLMERPHPPIQEILSQIDDMRSRMGNVYQLKAFLDEEHDIIGELNTILNTPLTAVVGKVMKLITKLQGIINEATVKIVKTI</t>
  </si>
  <si>
    <t>MDDSHIMTIMALVISIGSAVIGVINHKRIRSNCFGKKIEVSLDIESTSPPKIAVPQ</t>
  </si>
  <si>
    <t>MSNLSAGAMKQAEGYALSDDDVRSLLGGDIKITTYSDLKNMHSINELFDRRGRAILFFPQQNEQQGHWCCLIKDGRQIEFTDPYGQPPDAQKDDLPNNKLQEMGMGRDDLTRLLEDSGARVIYNKIQLQKLDNSVQTCGRHCVTRLLYYKQPIGKFRAMISKSGMTPDEFSVNTTYKSLGK</t>
  </si>
  <si>
    <t>Cytesine protease</t>
  </si>
  <si>
    <t>MAYSYKSIIDGGADSDMIYYNALITSSGQRDTSNLTPAVRFNESRDAPIVRNASLYYFSIIRFAMNGPNKNLPLFIPLIQLNSVSNPNQGDVNRTIYNLSIPYQREWAYTNLSAGISTEMLTIISESTPVIYRPETQNVDVAPVPKSSNTGLEKQDLSTRYYWVYTYKHWCTLVNEALLQAMESTWFNFKLAWNSLTDIDLTASPFPYPTFASFLVDHDAPFIKYIELEERFEIYGDTRAFNMASQCTATEAGNQDAVPAFVAPVPVAPTVGVATSTAILRLFFNSNLFGLLTNFNNTFYGAERFSFLYFPLTGSTKFGVGGGLLTGQYDYTNEILFTNQNYTNILNNNPLLQGLPTPPPPSYNPYFLIPATKQNLYWIAKQDYNSTNSLWSPCAGIVFTSALLPIKNEYTSKPVVLGFNSTLGTTNSPSAFEPIIADFVVDQQIEKAEGWRNFSLYEPNAEYKLSSIQASHDEIRNIDVNVYWRFRLTGELIPLTMFNCSDVTIKMMFRKTDFRS</t>
  </si>
  <si>
    <t>MSSDIAKQSVFDDRIVQQRPAFAVDKGALSLTNSPFGAISQSASQHSYNIYAPSENVFVARDVQWSSTVFLELKVRLNNTALGGQYPINEPLFQPGVDGSLAAFPLNSLCATMTATINDTTVTINSQDVLTEVLRLVDYKPNRLERTCPTMLDKYQQNYYATNAQNDPISGYTNAAHDYAEIPNGAWHNIVFTTPTGTVLAGTSAPGIPAYTCANGIDVNSVDGVPVSTDQGAGVVNGLYSVFLKWRTTEKLCLSPFIFAEEHSSDVGLFGINNIQFQMNMRDPNRSMRLRDAYVGTTEKLFYGGGVAASTWLPPLSYNTNVSAGPFSDSVMNVQFLTPSLDIPLPPKSVCPYMEFPRFITQPQNSTMGVGEVTQLQSQTITLPQIPDLLIIYVKATGDPATTAADKSLDPTLPQYGASYLPIECSANGGRPVAPFSLNFDNFSGLLSSATSEQLYHMSVKNGLDMDWNTWSGRAKVSNGAVGGSVSTVGGFLVLKPGVDITLQSGQASSLVGNFTLQFNLRVRNTFDFPVQPQIYVITANSGFFESIRGSSRIIKGVLSEQDIISAPLAPAGTAAGLARMVGGKMMNLATRLGLVRGSRNEKGPERERPEKGEREGRGPTQRRSLSDRLM</t>
  </si>
  <si>
    <t>3J26_I</t>
  </si>
  <si>
    <t>MALESLADPLSQLRVLPRSVNFATATENAPDVNDPYFSATHQYFKNDVCLSNNDDGAYVFLGGLSADKTTTFGGADPSVDTANWVSLSKVGANTLVGPLVPVATGAAAPAYTMTVNVLTVPASTSWLVSWRCTITKATALTGNDWVNWTLTAGASVVRVTQVPNVDTVALSNSFSMSVYIAVPAGATTITLTGSAGVNSNSIPVSATSLLAQRVE</t>
  </si>
  <si>
    <t>MAAQTALERLAEFPNMMNWRGTWLSTEQYLQNDVVVSPANGASYILKDTSQLNGADPSANPAWSELAPAATGISEITAGVGIIVTDPIGPVTTIANDGVLSLISGTNINVDNTDPQKPIVNSTALTTIQQGFGISVTGLSFAPTVTNTGVRTLAVGPGLLTNGDPNNPSITTSAVLSITQGNGILVTGGQTATITNDGVTSIKAYGTGITVNNTDPNNPIISNTGVLLVTGGPNVVVTGTVNNPIVSARVPEVTQVSSASGIAPTTSWPVAPTDIGQVILTLIPTDIFYTYINSGSPDATGIFILDLTSFNLFATGSTPAVAGDTIKVYLIDPITTAPTPIVFLIGEIVINSTANSYPFQIRPSQYVFNVDTLRATGFRIPSHIGFENNTTAATLEFNNWGDVFATYYPAGLL</t>
  </si>
  <si>
    <t>MADQDPLDVLRRFPTTMNWRGIFDATRQYIRNDVVTSVINNVTYVCITVSALLGADPFNNPTDWFIFTGSISSINTINLEAGLSNIGSSTSFIIENVGVQTVSAGNQIFLTGTPQNIVVNSVAVSGLIAGLGIAIDGNEITNDGIRTIDTGGGLYLETPPPNAKISQNNIISVTAGTGILNTGTAQNPIIENEWVRTASLINITNSGDAKDLILSVSGVESISNNDGSLQITPNFFDLRNIEISCIQSPLSLQIAAVSSFAPIGWPASVSSQGIINFTCISNVLNTSLATGATASLNVDLSCICIRIIGQNLTPLLRPRILALDSTTSSSIELSQIGTSQPAYSTYPFDTSFGIVKLDIPTLRAAGLRALTGFKFLPVAGLAFELLSYGPLYGIWTQL</t>
  </si>
  <si>
    <t>MQRINTEFLIRYLENIDETLGMIWSDSQNYDTIRELELLRIKIRKLIDSLENFNGS</t>
  </si>
  <si>
    <t>MPTHRENVLRRLGLEEGQSVASLSKASGISKKTLQEVYNRGIGAYKTNPSSVRMKGTFKKGVNAPLSMKLSKEQWAMARVYSFLDNNPKHDEDLRGGVTISKPDFIKEHENLLRILNSGKRAELLKEATDQRAELNKVLKGGLISRDYLQQMAQSAYPGNTFLQIGPYNLQFSTPTLKIYRDNKSIVVAIRGTQPSNAEDLSADALAIVGRLKTSARYKRDYQTLLEFQMKYPKSEYNYIGVAHSLGAAIMDGFIRAGLLRNGLSYNGLVEPQEIGGNPLHYRVYHKNDPLYLAVGKYIPNVEVRTTVDPLWKTVLQHSLPFGLSTLFSMYDSHRLGVFKGGH</t>
  </si>
  <si>
    <t>Lipase (extracellular)</t>
  </si>
  <si>
    <t>3NGM_C</t>
  </si>
  <si>
    <t>MRLFAIINDPDKKKRYMAIFIKDDNKIKTTKFGDPNMESYVMHGDKVRRENYRRRHANDLNTGDPTRAGYLSYYVLWGDSKNINTNIKKYKRLFDL</t>
  </si>
  <si>
    <t>MAAFGTKKPNGDIGVQLGFPAVFQKYFDAGFAYFPSADETPIQLLVGTDFQSEYHEEKRLYANKTVLDGAQAKRSAEKLLLTGTANYHVPKPVLGQRRFANPSYGQLGIESARRDGDSGAPYSLVERGGPMSMRGGVLTTPEGTDFYTKQLQNRKEQLDRINAVSLGYTVTQGQKPPVSDNTKEGSPSNINFFIYLRALQDSILQNDLSRFTFESLKDLLKLLFQIAPEASLETLNDAADSINSMSRDIRSLADYAGQSPDDTEYILTLQLFIEGMRRYTDEMIRNVYLSDREKQTLSKSLIKTLGFDRLMRKPSPVAVVALARTGDERLNQAAEDADDDDDEDDDDDDDGRFDGPAETREDDEAGGMPRAPFAGDNGDPNRDTFGKKGRRNPDPPAFFDEGAAVEVAPLASAGAEPANEVPEADTGSLKEALDQAIEDTKYALIDGLTPADAGKSLEDLLNEKGENPDAFIRVLEDTMENAGYSKGDIATAMQLTGLPMFSSYVAENLAQGRVPPAVRHDRPSGVPPPSVRWDPQGSAQGGVTKAEIEAAVTKDQLNALWLRIPPADKAGVKKPHGNTTIAKFKLKLLELI</t>
  </si>
  <si>
    <t>MVSIALEIAIEGILISQGLGQYTTFGALLGITGDKKNSYTLTPEMEEEFKRRGAIEKYRQEINQIGRDQEAITRRRIEESRKALKNRKSAIAALPTSTDLSVADAIRRSAKGIPVKPVINETPRDDLAASKALLQKLNDEAIVRTLSQEIRQKERMENTQEERAKVSARQQQLQGQMDLMTQRQARASADLEKIQEMNEQQKESIQNYQAETANANEAVMKAEEAQRAKAVAQQVPQRPRLPPSIKLGGAKTNLLKRIMDETNMSKEDARRYINFYGF</t>
  </si>
  <si>
    <t>MNYDPDMVRRLLNERGPKRTRVYTAEDAKRDKLKPEIKTLQEYLGKKTINYGSGKNAKGGFLGSLFGAVARGASAAARAVPSAVRAVVPAVTRAAPSAIKVAAPSAVKAAAKGSSMVAAKAASKAAVTKAATTGSTLGSRLGMAGNLATLGLTLGLPAYSIITGEIQAKKDAGLLAAQQAQDREDRAEAARRQKIADDIQAKYDRDYDTDRAKAKKDAVDALIQDAKDKAEIAEQARLQKIADAKAEQDYLDQQELLYTQQLEAEQRQQEAIERAIQEAISRQSPPYGYPQIPINVPTPTGPALPPAYEDIKKKPSSSGSRPYGPPQEELVYNPPVLQPAPPPPPVYTPAPPTSGRPRKGGAVRSMRSLKAELAKLGFAL</t>
  </si>
  <si>
    <t>MARQARAALADARALEEQNLRNVMHGAGRFIGAGGVPSMGLSQFVGGGHDSSSDDECCKMCGGAAPAGSTYRLGTSRGGPRNYRGPPVGDLVPYVPQPVRGPLTPYRAPPRPTPTPTTVATRTPGTVKPYSPAEAAARLAAMRGPVRGPVRGPARGPTRAPSKGSYAYRMAGLLAAGVPLALVGTMLADEFGGQPGAGGPSGGTPGYYDDVAGPGGPDDGPYGPGGDMGPYGPGGDMGPMGPGGPSGPYGPGGLPPPPPAGPSXPLPSNLTPSEVNFYLQSGNLPDRFYAGPRSRKGAGRQPASGRRAERAAVVKQVMAEKGMKLIEASRYVKEHNLF</t>
  </si>
  <si>
    <t>VC2_-_V523K_contig_49807_len_27786</t>
  </si>
  <si>
    <t>KRCGGLAVKTECRNPTITTTKSKMSDTTEMNASIEIAPVVEKKAVRRILTKKPVVAPPPKAPTPPASEDEESSASESEAESSADEAPAPAKLPSVKVLPMAEYKRLLEIEKEYNEMKPKYDVMVAKETAKKAKANEASKKSKAKKTKEVKEVKAKLEERVEKLEKAVLKTAPTEDEAEDEE</t>
  </si>
  <si>
    <t>MWRLKLNAETPVKVSHRSKMNAQQLQVKLDYAKKQKAFAWAKYYEEVNDALHGDHQNYNTFNRVADDMAIPEHIKVEMKAMAVALKKKWECPVCIDMIDDGDLEITNCGHYYCKPCLVAWKKTCKDRGDAKWKCGMCNRSHGYGAE</t>
  </si>
  <si>
    <t>hypothetical protein YSLV5_ORF22 [Yellowstone Lake virophage 5]</t>
  </si>
  <si>
    <t>YP_009177805.1</t>
  </si>
  <si>
    <t>MSSITNDKKMTDAKKMTIVFRREAEYELXFDEWYANKKDDFKTXADALCQWEAMCSNADKQEPVEDDTDFGWDQVEERCDELQSEYETTAYDADMEMAIDDAEEAFKTVGVEFYRDHSCCNTCGHXEAEXKNYVFYHXQDTERLRKGDRSVHLAFQFDDETKAKVLELIETQTCDAIRLHWSGADHTKIFLTCDADEMAKHIKEDVERQERMAFLEEKRKQEEIRKADEKAARREALIKELAEMDKV</t>
  </si>
  <si>
    <t>hypothetical protein [Streptomyces sp. NRRL F-6131]</t>
  </si>
  <si>
    <t>WP_051770056.1</t>
  </si>
  <si>
    <t>MVLKLLELFKGTGSVGKVAKRMGMEVMSVDLLAKYEPDITADILEWDYKAFHKETGFVPDLLWASPPCNTFSTLAYVFKERNTKTAKPKSARAKQGTAILYRTLEIVEYFQKLNPKLLYVLENPRGMMRLDEKIKELPHRDTTLYCLYNDVRRKPTDFFNNVDLKLKDAEQHRNDXACXKDKLIGVVELPLNKXYAIPPKLVRTILTRMVAKYRGGE</t>
  </si>
  <si>
    <t>DNA cytesine methyltransferase</t>
  </si>
  <si>
    <t>5YX2_C</t>
  </si>
  <si>
    <t>DNA (cytosine-5)-methyltransferase 3A, DNA (cytosine-5)-methyltransferase; DNMT3A, DNMT3L, DNA methylation, TRANSFERASE-TRANSFERASE; HET: SAH, PYO, GOL; 2.653A {Homo sapiens}</t>
  </si>
  <si>
    <t>hypothetical protein YSLV7_ORF02 [Yellowstone Lake virophage 7]</t>
  </si>
  <si>
    <t>YP_009177674.1</t>
  </si>
  <si>
    <t>MATPVREYLLNRDDSVDLENLEKLREATKDKTCETLMKNGKVCGRKYEIHPFGRCGCRFHEDYSHALRALNVLENE</t>
  </si>
  <si>
    <t>MPSDAYKRYYEKNREALTAKMRERDAERRAEKAKHLEEHPEEIGLEREKMRGKYHNWTANKCKRQMDIWIADPEVKEEAKAFFRLLIADDRYKTMKPKALMLMVEPLNLTASVLA</t>
  </si>
  <si>
    <t>MDTKTPPPTENSIENSTKTPKEKKPRKKRESKKKPPTFTISHDPVVVSFN</t>
  </si>
  <si>
    <t>MPRFSINELRQLYDEVMEWATKVEEMERLANEATGETRSAYAIVHKDYLWKIQRKIGQLWYYVCGSDDMNPFEEPNRPASAE</t>
  </si>
  <si>
    <t>MXFSXYLKHHPLVKGNKTKTTEFKFLVFPDGSPLTAVNAITRILNRVFGKKIGSSMLRHIFLSSKYDIKEMETDASAMGHSVEEQKKYLRGSGEEKGDVITHITLPMLDG</t>
  </si>
  <si>
    <t>76%</t>
  </si>
  <si>
    <t>65%</t>
  </si>
  <si>
    <t>MSNSTLPANMRVSEFMLNLAKELVEKKQVAESTANAYVKSLYMLNGKAPFKTLTFVKDTEGIDKKIAEYADNTQKALYTTITSVLSLFKDKPTYKKVYAYYYEKMMGKAKDMKETGGETSEKTEKEKDNWVDWKVVQEKHKELGEAVGKFVSSKNITPEQFSTLLHWVILSLYTEIQPRRNQDYLDMYVVKKWKEDMPKDKNYLDLATHHFVFNKFKTQKTYGQQKIAIPEELMRVXQXVSQTPPTRQGQ</t>
  </si>
  <si>
    <t>1XO0_A</t>
  </si>
  <si>
    <t>RECOMBINASE CRE/DNA Complex; CRE RECOMBINASE, HOLLIDAY JUNCTION, RECOMBINATION; 2.0A {Enterobacteria phage P1} SCOP: a.60.9.1, d.163.1.1</t>
  </si>
  <si>
    <t>MENDNNQQKTIMAKVYKLYCDDGHFYYGSTKQKYLSVRLWSHRDDSKKEAYKNNKAYAHINKIGWDRVKAILVEEFEYSTREDMRRRENNHIVKDLNNPLCLNHNRAIVSDTERLEMIKERNIKLSEPLKVIVKCECGIEHTAGRTEQHTKSLKHRSRMEKRVCLIVDD</t>
  </si>
  <si>
    <t>MSYCLLPIEPKDKPLYDLYKKAVASFWVSGEVQVQQRDKTDWDKLTDNERYYIKHILAFFAGSDGIVAENLALRFYGESNSAVVKLFYGFQIAMEGIHSEVYANMIDSFITDKREKLDLFNAIINYPAIKKKADWCIKYIKSSDDFRMRLIAFAVCEGIFFSGAFCSIFWLKSRGVCPVLGLGNQFIARDEGLHCDFAVEYYKQFDPLPIDVVHQIIKDGVDIETEFITEALPVRLIGMNDAMMKEYIQFVANRLAVQLGTPKIYKAHNPFSFMEMISLEGKTNFFENKVSEYAFIRERADEAITFDLNTDF</t>
  </si>
  <si>
    <t>ribonucleoside-diphosphate reductase [Hymenobacter sp. APR13]</t>
  </si>
  <si>
    <t>WP_071884505.1</t>
  </si>
  <si>
    <t>VGHKKRMNASKNTTIVCCFCKKDAGQYGNNPEPVMGTPNKCCDQCNLKIVLTARFLATAHFKNNTIASKK</t>
  </si>
  <si>
    <t>5FMF_R</t>
  </si>
  <si>
    <t>DNA REPAIR HELICASE RAD25, SSL2; TRANSCRIPTION, PRE-INITIATION COMPLEX, RNA POLYMERASE; 6.0A {SACCHAROMYCES CEREVISIAE}</t>
  </si>
  <si>
    <t>hypothetical protein YSLV5_ORF29 [Yellowstone Lake virophage 5]</t>
  </si>
  <si>
    <t>YP_009177812.1</t>
  </si>
  <si>
    <t>MSVRPPPLLPCKKCKSNIGADDTGLCASCDPDYFTKKVATPPPTASKKEPRPQKTEPPKTNDNGLKKVSPIIYREMNEPFITITRGLGASDKDCVDVPIGEVEAYLTKHTNCYERTLPTERNPSLINRAYVDLDGYAGEMSEAEFEDLCENIRGSLTFGIAYPMAMMEASQYGYSKDDLHNKLSFRVQFIKKHGSKNAIKEFVLKEMLPLITELLADHIKVVLDKDCDGMSQYLSXDTGVYNPKGRKMRLWNSSKDYENRPNKLVGDATLEDTLITYIPSDSEALPEPVEEVVVPKAKKEKAPPSETSSTNTDPKEIVMEKAVDTELLTKVVMGLDYKKHTTYEDWIKIGMVCFNEGLPVAVWDAYSKQDKKYKKGECXEKYKTFTKGKLTQATLWKWLKEDNIALFKELCPLRTDYWTLIGNYNHAETARYFYNVKPDAYAFHESLGWFQLLPSGAWKHYQKVPSGLMTDIWLTLKKVNKEHWDLLDPANEADKEKIKMCGRXRKADWXERLC</t>
  </si>
  <si>
    <t>Prim-pol</t>
  </si>
  <si>
    <t>5L2X_A</t>
  </si>
  <si>
    <t>DNA-directed primase/polymerase protein/DNA Complex; Protein-DNA complex, TRANSFERASE-DNA complex; HET: DDG, DTP, 5IU; 2.2A {Homo sapiens}</t>
  </si>
  <si>
    <t>70%</t>
  </si>
  <si>
    <t>XFAKQIGVKGFVDGVVAFLPSNYNDDKLDKKMDESRNLFAFQNRVVDLEKGNEVRDIRPDDYVCLHTGYDYPAKSNPEVRREIRDLLFSIWENWEVVDYVIAVIALQLHGKKKYEEFYVWTGRGGNGKGVITELVKRSLGDYFHSIPHDCITKRSDKKDAPNPPMAKAKGKRFVQAQEPEADDKLQIGTIKEYTGGDEITARQLYHDPVVYVPQFGLFLQCNTIPKLNKLDGGIKRRMVIIYFPFQFVDKPHETHHRKINHDLKDKITKSTEWRDEFVLMLLDVYKTTKTLVKPKFISDHTDEYMAENDAVCSWIEENYTTYCDVNDKHYKLPAEDLRKQFISDTNTPPFDMPPAKFKTLMEMNGVPQKRESNAFAGFEWNVDNNEWDTIQRKAGSYYLGIRLKVATTVGEE</t>
  </si>
  <si>
    <t>Rep E1</t>
  </si>
  <si>
    <t>MSRELYGSGDTADKVQNLMNSLGNMGSFLYNTTPLGRVADTFSRGMEKARADRLAGKPIPSLRKFGMGLKGGMEADPKPMEHKTTSAFRKEVSDFLALKDEPDFGGATSKQARALQAECKRRKEEASASGXATIEEEMEGLEEKCKNMXGTMAYAGKGRMGLKGGCWECRGGGPIPDRNILQQLATQSYQAVPATRIGQLELVRATPTLKFYRDNGNTIVVAIRGTKPTDVDDVSADGLIALGQLETSKRYKEDLNTIQQFQVQFPPSQYDYYGVGHSLGGAILDSFLKRGLIKNGVSYNPAVQPQDFQNTTLPNQRVYMESDPLYALMGRNLAKKPETRAPRKKSWWEKAASYIPYASTAVKGYDLYQSHMLDQFQGGAKAHSKFEKQLRKVGIEPSLYLKEAQRRAKDAGLPYKVLGFADDGDHKLSIPNADGRMIKFGKVGYGDHLIWSHLERAGSAPKGTADAKRSTFRKSHSAIKGDWKKDPFSPNSLALSVLWA</t>
  </si>
  <si>
    <t>Phospholipase</t>
  </si>
  <si>
    <t>2YIJ_A</t>
  </si>
  <si>
    <t>PHOSPHOLIPASE A1-IIGAMMA (E.C.3.1.1.-); HYDROLASE, PHOSPHOLIPASE; HET: MSE; 2.0A {ARABIDOPSIS THALIANA}</t>
  </si>
  <si>
    <t>MLDNSSTSGGPNSSTLTANGARLGTGGISTTGTVFGGSESINGGVFYRALTVSDPNPAPPATQIPFASTTFAVDVAGGGLNPNQLQKYVYSDPRVSPQTIQQYETGYYVPTATAFVAPALAADAIFVNRVIQCAPRDYTPFNGTLVSTAAPVVVPCAGITANSVVELRLVGGTAAAFTAAAAGGLVEPAITVQVGATTAASTFTADATPAGWTYAWKVLRL</t>
  </si>
  <si>
    <t>MSADIEKLAVFDSRIVQSRPKYAVEKGALSLTNAPFNAIAATQSQHTYNIYVPSENVYVDRAIEWTSVVYMAMSAVLQVQPVQGXPIGQWGRDCALVAFPLNSLCSTLTATINDTTSVINSQDVLKEVLRLTDYKKNRLQRTCPTMLDKYQSYNDCAGAVNNTLAGYESQADYAETPNGAFLNVIYTDPQGNPLPAPSTAASGYTPAYPXSTGIPAANYVSLNGQPCVPLDWVAGTTYPIGSLAVFAGAIWQAAVPVVGVFPVAPAWTSLGNVAGVSYPLFFRWGSTEKLVLSPFVFSDCHEWDTGLFGINNIQLIMNLQAPSRIVRSTTKFGCALTAPVYNASSSSGAYANSRINVQFLTPSLDVPLPPKSVVPYMEFPRYITAYQGGPIPSGAVVQIQSQTITLPQIPDLFIIYVKPNPASLSNTQGDFYLPVATSADNVSAPLTINFDNFSGLLSSQTAEQLYAMSVKNGLDMDWNSWVGEAHTGAALSVGSLGGASTNFGGGACGRVPLVGGLLVLKPSQDITLQTGQAPSLVGNFTFQFNLQVKNTSPVAQSGVQLFVITANSGFFESIRGSSRIIKGVLSEQDIISAPLAPTGTRDMLQRYVGGAGMFGSLANVLSKAKDIYSQTKPLVSAAKGLLPESGMLGNLRSGLSAVGYGTGAGMDGMGTGGTGAGTGGRRRGLSARLM</t>
  </si>
  <si>
    <t>MFSSSIQTHGDNQDAPDYVYYNADIINNTTVNTFAGQAIRDPQIRFNETRDTAIIKNAADYYFSIIRFTMDGANRDLPLFIPNIAEGTGQTNVNLSTYSMAATWSQAFAIVSGNIKCNGIPQQRYIQYVPETQNPISAPPPRNIAADNFQXQYAGGTQYKLGDVVSLTGANQYGSFDGPFYQVVPQAQWNIQSTYQVGAVVQFNNTLFQAIAQSSGVSPSVGASWSLAPLVGTAPLNSNLWSLAGNDLGNTQDLTSRYYWVYTYQHWVSLWNSTMLDPTQFGAAAGATSTCAWQDTYNALFADFVLQGGVAGEFPYATFGXFCNVVYPPVMKFIASESKFDIYMDSAGFGERLTAFTPTAYVAGPPIVVGVLTHPECHLFFNANMFGLYANYDNIYYNTLAPILPSQTTPTPDGYVNEILATNKAFQNIADFRLSPYTGIAPLGYAPVGPTGSAITPNMIGRVYYIAQQDYSSTDSLWSPCSSIVFTSTLLPIRTEATGAPVVLGAGNIGFSQATVQSAFQPIITDIALDTSVGNADAYRRFIYYAPSAEYRLSDFSSSKQDVRNIDIQVFWKNRLDNQLYPINMFNLSSVSIKVMFKHKDAGLAPVM</t>
  </si>
  <si>
    <t>80%</t>
  </si>
  <si>
    <t>MPVGLGDVKDYPLSDGDIRTILGDDISIITYPDLNKVKDISQIFDKKGRCILLFLTSSPTAGHWCCLLNKKKGIEFFDPYGEAPEEQKEGADPALLDQLGQRQPRLVELLRKSGKQVFYNTYPFQKDTKNINTCGRHCVVRCLYAPYSLEKYKSIIDSSGLSPDDFVSGITFDKLRK</t>
  </si>
  <si>
    <t>MYGSPLGKDWRVKKVKNEEAKPMEKFKKDKPVLSTKTGKELVEKSCSPQELLWLDSWLDNLVRSRSLPPQCKGKDAFNALTQFLSAPDVLSVLELLRKDFLASHPQAAEPIDDFGFLLAELGAYPSHQNLPLPSDHNNRRLTDDPSSS</t>
  </si>
  <si>
    <t>MPPDYSKSKLYRLFDDEGYFYYGTTTESLAVRKAKHKYDAKKQGGRKVYKRFEGRWDKVQIELVKSCPCANSDELHLIENDMIRAERRNPLCLNVALPIYTAEGYRETLDIKIEQRKELERLKSLYKV</t>
  </si>
  <si>
    <t>MPLINPEKMIECLTNIHLELQAILCSSEGRAEGLCASIRKQMEYIERLITTIDSIMG</t>
  </si>
  <si>
    <t>orf00024</t>
  </si>
  <si>
    <t>MPSLSFDKSKGAKPIALVKGGEDDGKVLYLHEGDEGKKGYKGKKAEINATKYATELRDVKPAERVKMLNRLAEARQKGLASEQLVGETSLGKQLYDRILSDEAKDTSINLPDDSQFQLVPSPDPTKREVWYIAGASGSGKSYIAKGIAEMYKKLHPSREVYLISKLGEDNTLDTMKPPPKRINIQTLIDDFPELDEFKDCCVIFDDYDTFTGPAEKVVHKLIDDLATMGRHTNTTMLCLSHYLTNYKKTRLLLNEATHIVVYPMATSFHALSYLLKTHIGLSKDDCRDLKKMGRWVCLYKHYPQWLVSLHHARVLNQ</t>
  </si>
  <si>
    <t>6AZ0_E</t>
  </si>
  <si>
    <t>Mitochondrial inner membrane i-AAA protease; Mitochondrial, ATPase, Protease, HYDROLASE; HET: ADP, MG, ATP, ZN;{Escherichia coli}</t>
  </si>
  <si>
    <t>orf00025</t>
  </si>
  <si>
    <t>MADELRTKSYPENYPSDAMAILDAMSFSGGKDVKVLGSMSLRSQQYAGDYDAFEIVKRKGNEDKVLDDLASEFQTIIKNLRGMKNVFIGDIKAGSIEEWRVIPLDAGLVDGKIVGYNPIQSKAKVDELYKAKVITEGEKRSADELLKDSSTPEDFLIARKKIKFHIVRWSVPEVLNGSKVVRGRRITLQEAFSSPVISKLDTIGLVQNNKYTDFSIIYEFHNGEKVLNPSFEDIGKSLSEDIVFYKAENNPFKVLKREFALAKFRGDEKTIKGLTPVLNSDLGRLYSLLSDVGTLIQLLEDKQNVPLDKVRYEIDQFKARMASVYSLPDFLKTEHTLLGHIASAMKTTSRDQLLNHLVQIEKLIQTSLTHNTKKLRGGAIPKQYVANLSPSQRRKQIASINKSKEDYKKGIIEDRPAVSSKPTSRSKYVIGFEKKYGFPITDRSKLNETFPDTDIEKILSKGVGAYGSSGSRPNVSRSQWAYARLASVLTGGPALRVDKDLVGPKSVKKINGIRGGASHFGM</t>
  </si>
  <si>
    <t>orf00026</t>
  </si>
  <si>
    <t>MSYGVNLNQRLAGTKSIGAVATEKVQSDALNLGFPSAYQSVYAAKHIPERLFPTKERPPMTMWAGNDLQSQYHEQKRVDADYMAGAKVRATQLSRMRYVGTPHGRGLLPPAVLGQRIFANPNNGANYTYSARQSHPDAPFHYSGGGDYTSEFSGGVLRSAKGQAHGIARLRDRVGQLNAIATAAADFTSNGMPQSSGVSTQSINPSAVSPSIELNLLLQSVQDALIQGEGGDPSTKLDKYDLTTASRALGLIFRLVPEANSDFVEDTQAKVQNILELLNGMLDDETESAGFSASARETALSLQVLFTKLNTYLTRMIAGAPVQRQETRFNPLTGQQEALNVISQQQGENLSNPERIALSKNLVSSLGFSKMLKYGVDANDSGLLREADRDRLFTAQQVQRFRVGDMDDGSEGGDDDDSDFDSPAGPREDEAHERETGVSRSARDFDEDERQVFGFNSGMFFPRNGRGADEYFGEAEAQERQSTAPSTFVGDQRRGHRNRESSARGATPSATSAAESVRGRFDPDTQGFNLAFDEGRPAPPSGRISEAPSPTRSTATRSITSKGVKKYNKLPTRLRQENEALGRQRFSLKPTGEVKRNLFIIPKPDSASPKPSAPAFVIPTKQGQLPTTREGYVKLSADLVKAGGPKIVVYEGSSVANIKKNFVKRLELAGKY</t>
  </si>
  <si>
    <t>ypothetical protein YSLV5_ORF12 [Yellowstone Lake virophage 5]</t>
  </si>
  <si>
    <t>MPNYDQSKIYRLIDDDGFYYYGSTIDTLPNRFSKHKYDAKTRASRVYKHLTGKGWEKVKIELVEEFKCANKKELVAKEQEYISNNQSDKCLNTQSAYSGLTPTEYIKRWRSALSEERKEAVLSAHAQRRREKYATLTDEQKAVMNEKRRKRRAELS</t>
  </si>
  <si>
    <t>hypothetical protein PHYSODRAFT_506166 [Phytophthora sojae]</t>
  </si>
  <si>
    <t>XP_009528834.1</t>
  </si>
  <si>
    <t>orf00028</t>
  </si>
  <si>
    <t>MARLAGKHRGDMRAMEEQMERHNPVRGRGATPSMGLSQFRGGGTGDSESDEEMVGGGFLGDMLGQFGSPMLGQVASMAGLGHGGGDMSRMVGCGTGGRKKGMSEATQMGLHLGKHLHSLHGAGFFDDFKQGFMSVIRPAAGIARSVAPLLGPEGMAASGVLGALGLGKPRRGRGKLMITHGGATNSDTGAYNGKGTGAGRERDDMAMLGMGGGMLGQNGHGVRQGGGFLSDLGIPVISNLAGMVGLGTGAGEGCGTGGRKKATHMMPDGTMMDGATHGGRRRRAPAGPSDGRRKRAEVVKKVMRERGISMIEASKAVKSENLY</t>
  </si>
  <si>
    <t>79%</t>
  </si>
  <si>
    <t>orf00029</t>
  </si>
  <si>
    <t>MSVDAKCYECIAGAGLEPILQADYTGGRGQASGFIMRMMAENKKKHXGQYKNPSDNDYGSTMNKFRAFDYKRLANAEQNGDXEXEIGASPFIQRHFGSPDAVPFVPKAQRGSEEHRVIDGETEEQKAXRLQAKAEELAQLAKDLLAKASAKGKIKGFIKGRVAITKAKELLXQKKXYKXAEDXRKAKEEEKKDFEKNATAFAKEVRTEWSKVDRAIYDYLTYKYKGETGSYTRRSELRELMTKFFKDKMNAKFPDFQKRFDKLGYNERSRIIPSTSYDGPSFPYNYKTLSYAEAKRIYDATFPKEEEDLDEEGKARVEAEEKERTRGLKGVIRRIIRTRQNLKAQAXKTCXAEVVGRSYVSIGLGEE</t>
  </si>
  <si>
    <t>26%</t>
  </si>
  <si>
    <t>orf00030</t>
  </si>
  <si>
    <t>MCLLDWAKNSKEDYIKNFSWFGKLLSYADRHKGNQYFVKDPVREIPPEKKETKAFKDAKKAVIKKFDEAKAKEPKEWKKFSAEMSASLDKLNKEFYAGDPRSVLITKSNAQYKKSEELLQRLASNYAKWLFTIALPTKGYNLVEYQPSEATFPQEEQMETREGTPKNTGIYTYHKSGKFRPSGTRMTIGTDKNSYHPERDSPPPLPETITLLLHPEGKLAWLISSKQGAERWEGLANXMIGDNVSGNTGFSFNGKFKKVGDQFVHIVPQYIDGSKNNTQVPQKVGDLELKEVLNSQTLLGNNPPKPSKDHITWAYDEGIAQITKNXFDDLCERKAWSGEPLDSIDLTGAGRKRR</t>
  </si>
  <si>
    <t>orf00031</t>
  </si>
  <si>
    <t>MPATKTEDLNFGLKSEEKNKATLEGFFRVGLKKTGTYDPMDYTDEAQTIFIEMKTRRINHNQYPTALIGKNKVDFCKTSNATCYFVYVYLDGMFYVKYDDNLFNTFECADFERGWREGGIQPKQLFYYIPHEHLTPLATSTS</t>
  </si>
  <si>
    <t>VC8_-_V563K_contig_257297_len_16743_bp</t>
  </si>
  <si>
    <t>_orf00001</t>
  </si>
  <si>
    <t>MNNIEPEIFNDSEKNLIITLKLYKELNIEYKKKLQEIDNIAMKLQALEIRAVNMINGNVGDSLVKNNF</t>
  </si>
  <si>
    <t>_orf00002</t>
  </si>
  <si>
    <t>MTDLDQKIIYFINLITHNRQQALPHRQELTRLDDERRELERSIDKLIKLKFINHYDGENIIEYIKKPESSFFMN</t>
  </si>
  <si>
    <t>_orf00003</t>
  </si>
  <si>
    <t>MFDRYKLILSLGILNDIKYEITKQLINLVVFRSYNGCRIPLYKSIKLF</t>
  </si>
  <si>
    <t>_MCP</t>
  </si>
  <si>
    <t>MSLSFNPLTPICVLDERVNLSHNKSYAVSKCGSQTTYKAYTTTCISSSSLQFSTPPSSPQVFVDRKIQLYCPVRMTFNGIPPIGQTLLQPNRDAPRAFPLSSAIETLTCTINSQSVSINLADVIQPLMHYNTDNDLKAMDYSGSPAYQDQFQNYSDGYLSVRNALANYSDGADSVHPQRGAFPFTIISNAVSNGVDPVTAIVDVAFTEYLYLSPFAWGKNQQMAMYGVNTLDWNIVFLTQAANRMWSHDNQNGLNVITSSTMTFGGNINGPAASSFPQNLGLQPTINLCMITPQESQMIPQNMPITYSYYECLRFATDVAAMNAGVTATLNSNNTYLSSIPRRVYIYVREKNQDLYSNASNTDTFFQINQISVQFLNKNGLLASANMNQLYNIAVKNGCKLSWNQWQGSNLLTGPSGATFVKAGGCGSVMCLEFAQDIGLESLQAPGILLQSQLQVSVTCTNISGRTINPSLYIVPILEGTFTLMNSLATTNIGVLTQQDILDCHGQQSVGFGDAAGGDDGNWFSGLKDFGSKLWTYLKPAHDFVKKHKLISQGLNFVPEVGPILSTAARQFGYGENEAGIVGGRHLPRHKLHDRIRRH</t>
  </si>
  <si>
    <t>_mCP</t>
  </si>
  <si>
    <t>MQFSKQISPQPRDYKQSGYQQQQIVGNIPNSPDNIYLNAVIDHDEPTYNFGTFAATGPTCYLTNDSPSPAEYNATKDQIIVQNASEYYLSVIRMTIPLNLCPIAIMQVVPNQLSIGLNNPNLTPYIIGISYLGVTYSVNLLYVSNQLGFSAPTQNQTLQIITPYYYVFSYTQIVDMINVGLNTAFANSGIAALIPGYIPPHFILDPITNLLSLIVPQHFTDIVAPLTAKPIIFMNNALETYLDNFNLQFIGYNLPSGHEVDFKLVRSNENQYYPAGVTVPASTVPPVVPANSLYYKFVQDYPCIQYWATLRRIVLTSSMPVNKEYLPAVVNQNNYVNVNTAGVNVSYPILTDIIPNISTDLGVAREIIYYQPQGQYRLVDLMSGGSIQNINIKILFEDTNGNFYPLLISTFQQASVKIGFFKKGLYNENANLLK</t>
  </si>
  <si>
    <t>_Cysteine_protease_</t>
  </si>
  <si>
    <t>MDNIITDKKILAEYEAKALSDSDIFKLLDGKFNLVLYPNLHNYKNIDQVLGPYDACVLLFESRKAWGHWTLLFKLDPNTVTFFNSYGGLADDSLDYIPEHFARLNNEDVPYLSILMADSPYELTYNDKAYQQHKKGISTCGRHCVVRLWNRNLNDDQYEQFMNDMTKKYKCNYDQFVTIATE</t>
  </si>
  <si>
    <t>_Endonuclease</t>
  </si>
  <si>
    <t>MPNYANSKIYKITSPSCLEVYVGSTTHVNLKYRLSEHRYDYKRNKNITSSKLLKYKDCEITLLELCDSKDQLLLREQFWIDNIPNTVNKLKTISDRPINKKNIEKRRLEREEKEKNKIKIEIEIKLTIE</t>
  </si>
  <si>
    <t>_ATPase</t>
  </si>
  <si>
    <t>MLTLEKKGRPILRKGKQIISVDMETPKSDEDKYKIYPTNSNWEPMPDFTGDRFVELIGGPSGCGKSTLCALLASKYKELNKKKDIFIFSRTDIKNDPAYAKLKPLQIDINDELINTPIDIEKDFDSEGALVIFDDIGSITNEALRKTVEAIICDILEVGRKLKISIIITSHLLVPTSPKFARVLLNECNIISIFPQSGSFAQARTALNKYFGLNNKQIDDLMKIPSRWCRICRTSPNYVSFNHGAYIL</t>
  </si>
  <si>
    <t>4YER_A</t>
  </si>
  <si>
    <t>ABC transporter ATP-binding protein; PF00005 family protein, P-loop containing; HET: ADP, MSE; 2.35A {Thermotoga maritima}</t>
  </si>
  <si>
    <t>_orf00009</t>
  </si>
  <si>
    <t>MYAKYKDCIEKVNHYTSSSSSSEEIDNEKISYYSHKLKCKICNDYYTRSNATGHKRTRHHQDYVEFNEKNLKIQKNNIEPIIYNGSRFKPKTAGITK</t>
  </si>
  <si>
    <t>2YRK_A</t>
  </si>
  <si>
    <t>Zinc finger homeobox protein 4; structure genomics, zf-C2H2 domain, ZFH-4; HET: ZN; NMR {Mus musculus} SCOP: l.1.1.1, g.37.1.4</t>
  </si>
  <si>
    <t>_orf00010</t>
  </si>
  <si>
    <t>MEVDLSQKLQELQNEITEGEKLLDELTKTYNEINEALANLYVQESNIIAQIKCLDNTI</t>
  </si>
  <si>
    <t>_orf00011</t>
  </si>
  <si>
    <t>MIKVDADCSVDILYTSLHLNDCHLFRDNYLKEEIEVDGSFVKAYHEDENTITIYNYYYLFSKRLKCKISIVEYLEVF</t>
  </si>
  <si>
    <t>_orf00012</t>
  </si>
  <si>
    <t>MSYSNYGGARTKAPKLGKSHSVITNFTPRLNKEQEDLYNVGLLLKGDKNPGNFERRNDITKMEVITLRIDDLVHDIRQNIEEIKKIQTNINYINSKNLNVSTQPYIKSAEEYAQKNIKKSRQILEARKMLDEQRQIVDMLSNIGNQNISLPIAPLLDDIKDAIPRDIMRDYNIMGRGAGFNVLTDLSALGEGVTGGKRRKRKAPAKKRKAVRRKTMY</t>
  </si>
  <si>
    <t>_orf00013</t>
  </si>
  <si>
    <t>MLLTYNNMLPKYLYDMQVEKENSIGGNIAYLNKFTHSLRVSPQIAAATYGVLANDYFIPQKMVGLTAKMMNRGEIKFISGMNDLDFKNNLKMILSKYKSLYPQDLNIINFDKKISDKIINSIVTYIYERIKNPKAFTLNIFEAPEADDYQHVNIKLNFDESEKIRKLRLLIEDGGVLYQALNNFKDSSDKIFQSTFQGIADENILLKYEPHFFDNLINDSYDNIDYALTNALTNISNQIESDFTFIDVQKVKKYIEDDRKIYKERLTLVVDKRKDPNSLYKNLMYLEKKDFNQLQFIYNYIVPQYKQSTIPSTSTTATTTTMTTTPIRKSLLTKTKKKKTKKKNIDDFF</t>
  </si>
  <si>
    <t>_Nucleotidyl_transferase</t>
  </si>
  <si>
    <t>MSLFLNPNSQFNRFIEKREPDEYTDEVKKEIKLLSVSHNGSTIPFGSASYRIQKYPGDIDLLEMYTIEGSKENVAINFDKVLRKIVSQVQSTPDHYFSEIKAGVDKRYMFPIGIMRSGNFALDKLFIHKVSALVRSKLIKDDDYNLILAALNKFHRSANAYDVIKATLREYYILRWTADEIMAGSKKLLGGVTKTLKDAVQDDTLLKIDEIAIIDNKFTEITNTYYLFYEEDGQQIPINRSNNVYESLPIDIERLLYSDMFYNPFKAIKRMFALSRATLNVEKPEFKQLLVNLFPFISSSTSLLYQMKSELDSILLLIEKYDIQNDKRVNQNINNMKKSLGNVLEIKREKLNQIDSLIDTITKENEKKAKYALIKMLKKELQNHINFQTICFMNMNNLNPVPSFLLPPTATYSWRTIDPTYNPIDPINRLF</t>
  </si>
  <si>
    <t>_orf00016</t>
  </si>
  <si>
    <t>MSLNTLLNPNNLSVYDHDTYCDNVDSVNFGGVLNIGVAKANTINIGNVGNDIYINGALYPDIQVPYAAAAPIAPTDNNGLIIDNMAGTIKLEFADAMVGRPNGIMSGTSQSFAGVKTFSSINTFSVNHPGANLDVGNSTTSIAIGTSTTASITMGNNATTTILGGVVQCTNIDVAPNTTINVGANAGRIELAKTSGASTIDFNNNTLENVNSNITSAGGISLINSSNIVNPVLKGLTAGSNITLTDFGSQIQIDSAGATGPTGPTGASGGVPDWADVSSSGISIIYRGNGSSSTSPSTGSLYMKTLIAGSNISIDNSSPYSSLTISSTSGGVTDVQNTGSGAGMVASSSAPTPTIKGLVAGFGCTITDFGSYLQISVP</t>
  </si>
  <si>
    <t>_orf00017</t>
  </si>
  <si>
    <t>MSLINLDQETVTLTTNLSGNFNLTGGATYTLKRINNMVYLYCKMNGAPQTGTVSTFINLAGAIPIQYRPQISLNFPVFVLNNSAGIAGDIAILSNGIINIHTGYAGAFGTTTGNGFLPINISWSLN</t>
  </si>
  <si>
    <t>Receptor binding protein</t>
  </si>
  <si>
    <t>4HEM_A</t>
  </si>
  <si>
    <t>BPP, Anti-baseplate TP901-1 Llama vHH; Alpha-beta, Phage Receptor Binding Protein; 1.65A {Lactococcus phage TP901-1} SCOP: b.21.1.3</t>
  </si>
  <si>
    <t>_orf00018</t>
  </si>
  <si>
    <t>MSVINLDLSDKTVIGSFSGNFISANTAPYTVRRIGDVVYLYMSMNINVSGTAADQLFITPALTAEYRPKSNLFIPIFVLVAGTRQAGLLSINTAGALSVSTSATQAVFPINGGGNGYNPINVQYLISKV</t>
  </si>
  <si>
    <t>_orf00019</t>
  </si>
  <si>
    <t>MNQFNIADRFNQINRERIALGLGISGGCNMCPTCQGMGMLAGNLQENYGYGALDENYGYGVMSMSDEEGGMTGGRRRKHKAKKTKKSGHQKKAIAYARRHHVSMPEAYHATR</t>
  </si>
  <si>
    <t>_pDNAP</t>
  </si>
  <si>
    <t>MVKLYDQQIEAKHQIEIANIKFDNAKKLYMPDSKLDRKRKVQKNLISSIKQSEREKKKSKQNTKKYERLENAIEKKQITLEKVNNELKDVKDKYDLQKIKYEIINAINKLKSIEDRIRRIGSKYDAELHNFINDESIMTPFNLLKLQTTPSDAMYKLLNMDLNNKGSFLLTVKKSDFSNVRSTNMVENFYSYYTLTETNKNKFDSAFTGDKVEYDEIEGNRESDMAYVISNIEIVVGMQIKRLDGKFNDGGAFWNMYNNTIIDLSKFGIYTKDQYKEKVNKVKSDNCLISSLTILNCDEVILNAIKLQIKNNMFPKKKIAKLCESNNISISIRSPRKDNNKECRIEIYGESDIKFELGLINKHYFPILDIDISFNLLKNYHEIITNYESIEEAMKNEKANRGKLILSSYQVIKYMFDNKNNYFIPLDICQELLQTVDYSVDKFEITDLSYTQANIRELEYKIRFEKKPLITYNCDFETHVEKTHNHVQDTISYICDGWKTAKHLFGADCGLQFLRTITKDALLIFHNASYDWTFLLKFMYGDRVIMNGKRLISGTFLFNKHTIKIIDSYAMIPRPLKDFGEMFKLTVKKEIINHNYYNDLFKSKENNNIFHSIDKALSYFEDKEDKELFMKNLIEWNLIDSRNKTQYRAMEYRAKYCDLDVIVLRDGYNYFQNSMKEITDLDTKNYPTLASVSFDHLLKKDCFKGVPQLSGVPQLFINKCNVGGRTMLKDNLPQIKDGLFADFDGVSLYPSAMNRLVGFPIGAPKILQPNQLNYNILATFDMYYVKIKVTKVGIKRAFPLASILRDNKRNWTNELVDEFLHIDKISLEDLIEFQQIEFEVIEGYYSDEGLNNNINGVIKDLFEERKKQKALKNPVQEVLKLTMNSGYGKTGLKPIDEEIKIVKKKDLEKHMIANFDKVIYGKDIYDSNKVVFKEKKAINNHFNFIQCSVIILAMSKRIMNEVMCLAEDIGIDIYYEDTDSMHIDNHNIPKLAEAYFKKYNSQLIGEDMGQFHSDFEIKDANGKKISVGEVLSTKLRGLGKKSYYDSLIGKDKDGNTITGDHIRMKGIPKEAIEHYAKKNDLSCEQIYDKLSEHKPITFDLTCDGKVSIFKFNNDLHWSMNSNKVEKTVKF</t>
  </si>
  <si>
    <t>2PY5_A</t>
  </si>
  <si>
    <t>DNA polymerase (E.C.2.7.7.7)/DNA; protein-dna complex, REPLICATION, TRANSFERASE-DNA COMPLEX; HET: EDO; 1.6A {Bacillus phage phi29} SCOP: c.55.3.5, e.8.1.1</t>
  </si>
  <si>
    <t>_orf00021</t>
  </si>
  <si>
    <t>MTEEEILPNFTELNKTIKYQKPKYSKYGFKEDGTANYPKYETKKCEKVYKYITCEKCNTIIRKQSLKSHCITNKCKDLEIIYNKNIAIENKNIE</t>
  </si>
  <si>
    <t>_orf00022</t>
  </si>
  <si>
    <t>MKFKCNICERGTKKIGRCCNCNKFIYGENFYFTFENGDCLFYDSDYKFISQISYGYYCHILDDVRYEEYYILWLLRQIIQHDDIFNLIKPMVMMDLKNKSIHKIEFITIESEEEFNTFGGSFKI</t>
  </si>
  <si>
    <t>MELTEEFKIRLNKKLIENPDWYPMSRRTFENERFDKNTMRIDDDYMEWLDLTKDEWKYLDKTRRIAIKKRCDKRTMTRRVNTIINCECGSITNLHAFSGHKKTKKHINHLKK</t>
  </si>
  <si>
    <t>VC34_-_V423K_contig_5898_len_29290_bp</t>
  </si>
  <si>
    <t>MSSHAKPDALEAAQMMALGVSAAGAGVPASASPSPVKGPPPPWVSPRGMMLAPASPEILSKLIKEMEARLMPKLESIDAAIRSLDDDINPLADSYDQAVEALKKLQKNLDDAQSSSDKDKDECERLNNQVDDLKERIKEHEGWVAEAETEFEKRMQVALSEQKGQLDANAKKARKSILTKLDKERNEKEELADQLTESVREARELQARLARELAKRPAGIRADKGLKRRAEAAAHDDEEEDEEGGAGDGRYHPRAAERDGEEEVREAWQRSAKKSSKKAALPPPPPKIKRVHKDDDDEDDVEEVGGK</t>
  </si>
  <si>
    <t>MDPHPDLLAFRALQKNFRDDEALARYNAYQFASSRRVHGLVEQQNAVHKGMRRPMQVMTKFYKGDSRVALRTSQVQPAQAYGGEGMASRSNGVLDMGQWHDGAGNDLPDKEIAIQSGYAAKYKEQFAKAPEIPPYLGEMLRTDTGADIQKQMRRIADGRPLNDGIGGLQAGAIAAAEMPPPPPGGPPPPPPPPGGPPPPPPPPFGPPPPPPPPGGRPPPPPAGRLGPDGRPLPPAAPPPGGRRPEPQAPEGKEDIYSTELESNKAYEGKEADDDLEDDAPSDDDEDAYAIAMANFEQEMAQVRRKRQNLYRTSGTSMVPGTQDQARKAYPSPERPVRGQPKPIEGAPASKPDGGLPALSRGLDASDKPAVPGGGVPVNQDALQEAAAITGPDRAKKDEENIDDDGASPLPEGELPEGASDEQLDPSTGLGQLAGGEEGVDKTASTLPAMASEAAKTELSRIEEETKEAEMELEKEDVGKKIDVVGGGTGGETGGGATVTGSAASPAAHAKGQEGQLMRAAEQSASALGGPYGGANPRTPISPSSSDIFFTPTGVNKKSPEGLVTDVGRNSDNRSASADEKARQEFVQRELAKLSVPPPPVSKGLPPPKPLAPRAAGQPDLPAPSPPVLPGQSAIRPPTSAAAPLVPFKPPTAKYQSAGAPPLGQIAAGMKGPAPTAPPLAPPPLPPSPPPAPRGPFAADSSSSVAGGSGNTAPASPASQASPASTEPTGSIATEAKGGIPYPPNPDPPMSPQVVIGAAEQEQGEGLPKYITNIMDVNGKLLYIYPPNGKDLGTLRASRGSPSLKAADIVNLNKAYVLVNGAKQKVDKNSNVYLMMTAKKYKEMGLYEAAKQSKVGYESTVMSPPPKAQPPQGGPPDGGISGKGKRSRARFEKGSQEAKDHMAQLRAKRKKKE</t>
  </si>
  <si>
    <t>MLVSDRLLIASPFFPPQVHRKKHGKRMRGRGAEEAKAKIMSAAKSPAGKALIDALGEYIGSKSTVGGVAFRTARGLLGVGRKRRRGRGC</t>
  </si>
  <si>
    <t>MVSYFNTSEIPGSAILLDRANQDRPDRDFLMNQQGSYSGVSLGTLESVPGYYGATLSAKRVQNAPAMNQLRRSNEARKTRDALMEAMYAKQAKERQGHYLQPSQARINAYLAAKQRVKDSKVIKTAARGPGLKFSHEFIASRKTKPGKLDKGSILQRLLLSPLRRSGFAGLAYDPNRSSYRYEIRRQRQGVNADGSLRFVENRVLVNPFDPLRDAVEANQNQ</t>
  </si>
  <si>
    <t>MSKRYLLEKTRRGYWVQNARTKIKYSLRPMEFTKAKKVLKSLEMELTPAGESVRSKKIKYTHFNMAHEKGPDARYRKI</t>
  </si>
  <si>
    <t>MASSRRAFIDSAVAAARTADYVRTTASEMIAKPDTWWEEEEEPAGAAAAYGASDADKQVAEAHERMLQGVSVRFLQRQRVQDAKKATERAEEEAAAAAREATLYAESAAARAKNEADHAQQAAALKVAFECGFNKGVEVGRSQRKEAAPCTACQRRKERNRIAAQISRQEKRAAERGPQMERPAVIRPRTDPPTAPTATRRQPALAPPPAQALLSSSSAFSPKAQLAKEEDEEKEELADDDEEGEMVPPPF</t>
  </si>
  <si>
    <t>MSLLTGVGTRQPTGVGMSAYIGLSNDEWIASIDRSSALSKKTMTSYKKQLRSVLRIVGVTGPLGLTNVLADPKKYGRILASVPDSSRRTYLSALLSLFKRGEEVQRFYRSDPRISDLHKEWSEQLQQSTKRYQVRIDANVQSDREKDSHATIAEWESAYRSSKASDPYSQATLLLAMHAFVLPPLRGGDLSNVHIGYESKGNCIYPPIEHGPTLELIIRDHKTASSHGPLKREVSGEMVGLIRQTVKKEPRDWLFCTKSGAPFSDSGFSSWKSGVFRENFGRSVTSNSLRHEYISAMNRQDQTIHDARRVAGEMGHGLHTQRQYVRFR</t>
  </si>
  <si>
    <t>MPRAKPTKVTRAETVQHTSDDSKAVEVVATPDGAPAFAVGTAAPEVGEGEVKLEKPKTARKPKAKVCSRCDERRKREREYARASRVRAKEARDEPVKTKGTGVMEEAVGEPAAC</t>
  </si>
  <si>
    <t>VTSIFDFDWYDANPRVFFSLFRTRLFLGEAQKFVLFPNGCSMKQMTNLLGLYGGCDTSELKKIRKLPSRWVALCTTFPSLVLYESGCYLLHCDKEKKSGKKRARKEEEDDDEEEDEPEEI</t>
  </si>
  <si>
    <t>ATPase (PC_003)</t>
  </si>
  <si>
    <t>43%</t>
  </si>
  <si>
    <t>MLKIGTFDKKNDDFQPVAILHSKTSPRDGLSLMVDTAQRSIVPTRPVTLPENEYFALEPTNVEDGRDVIMVGGKSGSGKSHTAKNFAQRYHMLWPRRKVFLISYLREDETIDQLSFLTRLDPHDFEDEPPKLEKFTKTLTIFDDIEGFQREDPDLHNSLQQIIDMIATTGRHNQSSLLVASHLLTDYKR</t>
  </si>
  <si>
    <t>6EF2_K</t>
  </si>
  <si>
    <t>MDDFFFLNATCTPTATPFAVTPTAASGGLKFNQYDMQVAWWVIKALLAYFVARDIALYLLPTLLANLEKCVRALLPKAAIEKAQEELGEMVNEGLDDVAELAQDAVKGAAGTAMRGVAKDVLAGALSSLT</t>
  </si>
  <si>
    <t>MSKVPLLLHSSAIFKNSASGARIRNGGSGGRGEYIMAERRTPDRHGYLTRGSMYHEMTNRRYSSRLKLKMKMKMKSRGFEDEDEVEEEDDNPGGGDENQFMGTLNPPVDGPQNNPAGMANNIMLLVRVTTPLKTEKIQIPLMVVYNVSMRNIYMETDFVKNEEWNELKDYPEFDQMADKEAWNPDGPYCVAEFRSEDEDDDNFDVGWDADFVALFGGADSGYFEMTMEGLRLRGQIDIQSRDD</t>
  </si>
  <si>
    <t>MSSLLLAEFAHANSFIGLADTVTRFETLETAKRGDGQRTVWSQSILPSLKEELLTSVLESKDRVVKFRFFACCNNTLKWHDYDNLIAHESFAESCTPCIKYAQIPWHFRVDVHEELRPFLLSTTAEFEEELQAAFRLKGFLYTPTKRGFLLSPQHLMNELKSVACMYTAYKASCEDDDGALALPAVAATE</t>
  </si>
  <si>
    <t>MPTPTTLNPAKIKQMRHKLLEGIELMMTEQKCPAQCFTDEQTTDWSVALNSKDITSSNCDDITDEDLALFVKFEEKPKLVQDERHMRTIMVGLVMSYDKDSTLLNPIFCRPWRAYTPTWQGTEQAIARGNPNDGHFILVSLVAAVKSVCNEAMNVDERPPKEEDNMPGLEQIQ</t>
  </si>
  <si>
    <t>MSSLSGSAYLRVSNTSAFKRISGSQFSYSPPSDDPLDTFHQIYAKTPVGRSIPNPTSTEAAPVVAFVSFAWTGPLGQGSSLAGPQWTFTINGGGPISLLTVKVDISPDGMNYVADVPTTNISTSATTYLYSGPAGPNTNPSYYYRFLLTATNTGGSSSFTNIQLNSVPTPVATGGTITTPTTGFYAGKRVHTFTSNGTFAVSSPVFPSYVNVNYFIVGGGGGGGNYIGGGGGGGDTLLHIGAPIQVTSLASIAVTVGTGGGGGQYTYLSGANGESSSISGTMGTEYALGGGGGGYYDTDGNAGGSGGGAGGLDDGNLGGPGEDSNRNYGGNGPPVGVSYSNGGGGGGAGDKTTFVGTGGVARDAKHAGDGGAGTLINDQFYGGGGGGGSGLTTQGFGGNPGAGGGGRGGGEVASVNVPIGSNATSYGGGGGGGGNANNDPGGPASAGGNGFPGIVVIYYTYP</t>
  </si>
  <si>
    <t>MPPKRATVRRKLLPRIKGVKATVVHHRRRMKGGNYGRGRKKGLYANILAKRRRIANGSGERMRRVGSKGAPTANAFKQAAKTAKV</t>
  </si>
  <si>
    <t>MALQAFNEAKAAYQQALKQPKPNDDDEHEAYRRRRVLYDLNEAAKTRWRTYQDTKEYGKQAPENPKVKYKPWKRSSTENEARLMKLKARADAPPRKHRRAPPDFTINGHTGDRLLKGGSRRSMFIARMLGEQIRHNIIRALPGVNLPRDQAYFYPSPRDPLGPAHPNRAEQRFAEPNYPETNPDPMNEWNRFAHARMNNPSQWLLDTYGAGVGGGGGGGGGGGGGGGGPPPPPPPAPPPPPPPRRSNRPGRGTRTTSGYGGRAMRGTGGVDSDFFESDKESD</t>
  </si>
  <si>
    <t>MTDAETILTPEKVSDLREIVEWGVTMFVDSMHHEHLHGFLANRDRTSSNSPGLATDEAGFIIMITNHHGTMKLMYAVKISFPRMDFVPFACDWWMEYVPTTEDRVIGLADAKMLENEDMTRQLYSFLMTSCDQAGEEYAAKHFDASDTDEDV</t>
  </si>
  <si>
    <t>MTKQSRPIFKGNTKNPNQKVKGMSELLSLLNNKRQEFWSGLPPAKHRTKDYEKNPKVQAYIKSGGRFAKYAFGSDGQRVFLFYE</t>
  </si>
  <si>
    <t>MPKEKRAREDGAVAQPTMRLITLKNCIECKPCFAIEPLSTSPAMLTPDEHARFELTELPVPNPQVPFSMPWEEDDATFREFRSKLPDVVTGEAIYERIALPILQLPCHDNAQRSDAWHLARAFAVTASQFASASNENPSFSGNKLLLSKTYPKKNGFQGNGFTEWGSQHEKHAEEAFKAFLLKHKHEGEITHPPHLRDPHRPFLGFSPDGLLWNADKTEVALIEYKCPAYQRSGPGHPYASKNALNVPRQYMPQIQGSLQLLRELHPGVRCVRAWFVVWQPHQFFVTHVPFVPHYASKTIEAAEAYFKTRFLPACADAVKARELTITTE</t>
  </si>
  <si>
    <t>Cas4-like Exonuclease</t>
  </si>
  <si>
    <t>5YET_B</t>
  </si>
  <si>
    <t>Uncharacterized protein R354; MIMIVIRE, Cas4-like, nuclease, R354, NUCLEAR; 2.806A {Acanthamoeba polyphaga mimivirus}</t>
  </si>
  <si>
    <t>hypothetical protein KFL_005560080 [Klebsormidium nitens]</t>
  </si>
  <si>
    <t>GAQ89729.1</t>
  </si>
  <si>
    <t>MAWSTSLVFKDPAKEDKIGYIDHVNGRNGSFQLLSASDTPLALQPIKTPFQCFTVSECTTNGRGKLTTRVKINQAIWKNLKSIDEAFRSFLIKHRDKLFSAGDAKYIGIDNSAIALKTGKPLAPHNSDGTPDYEGYVTVRINGRIAELESMVVKTGPTGQYVSDLVWMDRCTQLPLNATRMSLVMGEDAHARPLISDTLRIERNRPSHPGEQRVRYIGPGDIAPAGKRAVLRHALIRPAYWSMAPGGGGCTISLVFDSMIVQNFKKDDDEPAAAPQMLVPEGFGVMPSILIDVPPPTPVMDMEREIDEASSIRAPHAPQRRRIELRSSTSPNFKSSSSSSSSSIASIAARFPAPSQAEAQARYDEAIQNEHEKHKKSSMTFSQYKGALEDEEED</t>
  </si>
  <si>
    <t>orf00032</t>
  </si>
  <si>
    <t>MADQNNILVGGGVGVAFSVVTFIFYKVLYPMYKASNHKRIRSRCCNQDCTTSLDVEDTTPVSAPAPQVVADGATGVGKLETVVVHKPQNLEEHKPSSHFKHTHSTVSRQHGVVH</t>
  </si>
  <si>
    <t>orf00033</t>
  </si>
  <si>
    <t>MRFSHYLRRMLLRAGAPKENLKRLRGGALPDEPDNVDFDFGEEESIDDGFNDDGEEVPEEFPPEPETEDAPPPEDAPPPEDGAPAAAEDAGDGELVSGGQVQPEIEDDDFEGFEDEEDEVDMNDFGSFGERDFTEKKYGYDQDKMEDAILAIGGIKVATELASRVAPYVAAAAARAPILGAIARGLTSIGRLAGPLGTVISLLTLAPDFDDFAKGKINSSQMLMKVGRAFIPGLGEFLDHMEEESQRKIADFKRNARDQFVVNLKKQVKAMKDGRDKDFAALEAAVPSYYAQGRVDYKGQKLYFFPVGFQIPEYEWRPTPKPNDQSMEAIYKMMGNKLPNPLVPTLYPGYSYDDPDPRFYDIGEGHSSQYCFEGNRLRLDFKSGAVWEFPDDELIKDGMYYDAVFALGEEEENKQAWSQEQDMRVIRGDPNLFPFPKEEDFQKARRKQISEQGNFDQIMQYAQLGVTYASQIPIKSYPGFSLPDPFSIGAWVDERGARMWNRLNGNARFIGPNQLRGFLKELQDAAKIEYDNKPETKQAIEVYNKEMKRINEGIAKYGGYMEYLRHYTLVKERYGGDEETFNANDPDALETQAKKAEADKKEQERIAANEERQKAMDAYKAAQLKSENEASIARMNAARIAARPEQAQVTATAEEQAQYVATREAQLAEGRSIAEARAAVDAQRKAARDEEARLLQEFDKNKPPAAALIRPPPAPEGPAVPTEYVDPFQGVATEEPLEEVAGDYGYSQPLEGSGMRKEMAYANAAKRRRRQGGLYDLRFFE</t>
  </si>
  <si>
    <t>orf00034</t>
  </si>
  <si>
    <t>MDTMSETGSTRSVGPNGAARAHVFQVRVRRVDYDPPKLHASFAEIVTYACGQLMRSPPTADTGGVADEEEEDTGDDLVPSIRLLFCGYIEFNTQVSPLQLQKWLLVEALDADASDFESKSVYLKDREQHIRVRSDPETRYRSKLDLIARPVWTVGKAERGGQGARTDMEEIRELLRTHGPEEGIRLVGEKFPGQFIRYANGITQLAQVVIPKVREEESFQLRPWQAAMMRILTGKAHDRHIYWIEDAAGGAGKSRFTTFLCREKGAIELDGRMMDAAFAYTGQPIVLFDLARPTDVGTLKDLYSCGEKLKNGQIYSSKYQSRLKVFKVPHVIYFSNSPPPVGVWSADRLQHIVLSEPIPFQAGSGELAAEEPPEPTGAEAFKEFLEAEKKNRKRQREELSAEADA</t>
  </si>
  <si>
    <t>Rep protein</t>
  </si>
  <si>
    <t>5XOR_A</t>
  </si>
  <si>
    <t>Rep protein; PCV2, Rep, Dimer, Replication; 2.699A {Porcine circovirus 2}</t>
  </si>
  <si>
    <t>putative viral replication protein [CRESS virus sp.]</t>
  </si>
  <si>
    <t>AXH74131.1</t>
  </si>
  <si>
    <t>DNA helicase</t>
  </si>
  <si>
    <t>1TUE_K</t>
  </si>
  <si>
    <t>orf00035</t>
  </si>
  <si>
    <t>MLFKSTPENLFKGAKAAALLFLTESRTDGHWIALINQPDHYEVFDSFGLEIDGERKWLSKEEKLEFDETTPVLSDLLKRGSKPVVHNTTKLQQNSADTCGRWVCWRIRNASVPLKSFVDQMKASDGMSPDKKVTAYTYSVLRR</t>
  </si>
  <si>
    <t>orf00036</t>
  </si>
  <si>
    <t>MGQTFSSEDMMERTIGAKSARSDLYGSAISAGVVTRSKDGDVHYDVNIVVNAPIDNGVSPLGVHGRLARFLDVRNRPFVGESGDYELGLVRGAISTNSIPLYTAQPSALITENGVEMWEATMQPGLSYTWTGPVYSTNSVSGVKPAIDLAMMSWPTYGFIPYYTQTTVPGATVVATSRGCINLGAYQSSNDISIANGVNQLTAAIQAAGLTTLSVTASGATTTAYTQKLSFVNSSATVSIYLDFSLPAYSAESLTAPNPSKEGILQACKILGFAPNTVFECTANSTVIAPRNVQMGFRATMTLYVYKTVRWVPEDLSAPVPTAADVAQGTTSSYFDCYSYQHVAQQVINPTFQRCIFDEFEDTAPLTEQSLLRQLKRACVANCAATAPFSDNTAYVVGQSVYFAGFAYYCIANTQGNSTGSPLHWQQVGESINASYVPGRTYKQYDVVSYPTTAGVLTLWTAAAATVTGVPGVDANWTNTFTVQVTSAALTANEPGIGIIAPTVSFNPTSRCFSLNLDTYGFGGVTQWNVDDGYSGVFDDTRNPQDTQQKALNATLNDAQRDSWGLTGTPPVLTPVYTVARRPFRVYDERVNVECDDYFHQLFGNWPALRLYYVNPVTQVGTAYVRYVPSVANCGLNVPVTLPVFTPTVTLGTTWLPYQRVAGNQPYLYTFQQDYPSVGNVWNPVDTLVIVSGKLPVHDDLTVPPYIIAEGGQPANLTSTGNTQKIIAEFVIKPTTMQAGQEYRNQIAYEPNYPHFVPLMSGRNFNEFDFQIFMRMKTTQVLRPLSISNFGSVNLRWRFARSR</t>
  </si>
  <si>
    <t>orf00039</t>
  </si>
  <si>
    <t>MSTISKIAVYDSRLQQDEPTYAVQKGALSVSVAPFNAIAATSSQMTFQVLVPSLNVFVDRKIQLSTSLQFSAMLFYGGPRALSQKSIGFMSPAEATVMSKIQGNVLTIGTVAGAFLSLQGSASSTTNIALLSTGLPPGTIVFSMGSANILPNTVITKNIGAGVYTVSISQEWLAISSFFSLGFVLPSDTYGTYDVPDPAIGSELDVADLASRAGPGFQSVSFLPTGMATAVGPKDLAYCQFPVQAALTNMTATLNDCTVTTNGDTLREQLLLTQNQENQKQRTTPANPDCFAWGRDDVLNNSGNFSSYSTANGYGDIPNGAWPTLWYADTVQSVPLTGVKELAPTITAATTATAGVTADYPFFAAGTAYSFGCGEVTNSAATSGLITGKGGIGFYIAKQASSVTNSGTKLVVVPFNNNAPVWTTGFPGGDLYHTMCTVGQTDFNPSVPAVTGRQVIPAYAGGGAFFMTPSTGAPTKAFLTLSIDVPPMCMVGARLYNPTSTTTSSGNSVGGTLGAPIVGMVAGIISGALGKAGSTYNVVTALTTLFTAGGTAAQQLALQAGTQVMGGPMPIFGSLSVNEALIISPMIWADSAEFATVGLYGMTNMQFVLNFGPLSSAVAQQATTTITQSTATTPAWVDNLNVVSSGTGNILRSSNIRSVISDLSYSNGNQNSFGPWGTPKLFVTFLTPGPDITLPLVSTVPYVEFPRYITTNNNNLTALSTNTISLTSIPDMILLYAKPSTKGPSQLDLYVPISNVSITFDNFSNLCSGFNQVNLYECAVAAGLDYDWHQWRGHTQAAVSSAIRQTAFNVTSGSIAYKQAPVTQLAGGPILLRMGHDITLSPGLAPGCLGNYSIQANLTAYNPYGFFDYTTNFQVTLIAINTGFFETVRGQSAIRKTILNSADVESATPETGVTKTQLTRLIGRGSNFRGASTMGQFGHVRKAHRMFGNKQQGGSMSYGDDMSGSKRGRHGPSGLN</t>
  </si>
  <si>
    <t>orf00040</t>
  </si>
  <si>
    <t>MKTVGSRAEVFHGNAKRTSGRLTKDDLMKNGAGRIVSKKKNAAGKFALKFLHAKGYIAVKGKFGSKKALKGDGVKPEEVAAEA</t>
  </si>
  <si>
    <t>hypothetical protein 162324590 [Organic Lake phycodnavirus 2]</t>
  </si>
  <si>
    <t>ADX06326.1</t>
  </si>
  <si>
    <t>orf00041</t>
  </si>
  <si>
    <t>MQCECDTCGWKTTNSYIDLISCIDMKLCITCFEAVMEYLPLFDDEDVIPWVQEVDESDNEVDEMSLTDTSVVSEGSVMTQEVEID</t>
  </si>
  <si>
    <t>orf00042</t>
  </si>
  <si>
    <t>MPDGTVMPGATHPMKGTGPKKAAPAETPAKTEVRNLVIQFERKLDEVMAFNKRLDDADDTNPSGPEMQKIAYSGVIPDMLGLRAQLVAVIRIYTPMIQAIDEMGNLIAEIGKYTGVDNVIKELQTHVDRYEGPTKRGRELVQTQVDDLLRRISEKNYSEKAEKAASAAAEQRMYGDMPALMTGTPTEELEALQSDKMVGKGPMMSRGDNFRDGMNRRYNGKVNENLYAMEDDSSDSGEESEMSD</t>
  </si>
  <si>
    <t>VC57_-_V4MERGE_NODE_1152_length_21150</t>
  </si>
  <si>
    <t>MPSISDTIKTILNDVYYDPKKGFKSADKLLIEAQKINKVISIRDVNEFLANQEEVQINKNKNHVVKNELHITAPINYYQSDLAFYPKYKAVNKGYWVMLCVIEIATRKAYIIPLKNKDEDTILKAFQTLNKTLKMEAITTDNGSEFMSKKIVDFFSKNNIKHYTANVGEHNKMGIVERFNRTIKNYLRKIFTANKNFIWYNVIDDVVYNYNHTFHNGIKAVPAEVTKKQIENIRGDVITKNIQTFADNALNVGDNVRIRNKKNMFDKEGERFSQILYKIHAIDGYKYSIMNPKTNTVLKKLYGVDDILKIQSDTPNVVAVKNVDKRNAVVKAHKLKTVLAKEGIDKSNIIKTKRAVKLPSKFKT</t>
  </si>
  <si>
    <t>RVE Integrase</t>
  </si>
  <si>
    <t>3OYM_B</t>
  </si>
  <si>
    <t>PFV integrase; PROTEIN-DNA COMPLEX, TETRAMER, DNA INTEGRATION; HET: GOL, SO4; 2.02A {Human spumaretrovirus}</t>
  </si>
  <si>
    <t>integrase core domain containing protein [Plasmopara halstedii]</t>
  </si>
  <si>
    <t>XP_024578254.1</t>
  </si>
  <si>
    <t>MVSKDKARIAQLEKELEALKQKQAAEKTVKKPVKKPVKKPVQDESLKNNLQSIVNSMIEQQKEFNIKQKFHEQIKKDLSKEKPNTSKLSTNTYNLLLTATQLIERKHNYIPEASKSALYKIAYNNSESEVKKLIYVLDNIEHLGKVRVYATKINSLYDSIKKLNVINVPSRVTKAFNGSAQDIIFNHSVVSIDYKTNPNIIIRDYTTAINQMLSDMKVSVQSQLFKRINEQKNIKVYFSFTCEMFKEVTKMDPQNYGGTIDTIEVINSSTTYPAVIINNKFDASNLYSKLNAYFINHVETARHKSSGWRFARTISLELKSAKYIPLNGKSYIKSPTWLHNKSCVVNVKNEDEQCFKWAILSAVCGMAYGMINQKKKTDVNQYKQHENLLNFKGIKYPTSIDDIHKFEKNNPNYAILVFIIDDEKENSQVINPYYIPENTEGKTIIKLLLLQNGEKNHYVWISRFNALLSKHQNGHHITHWCYKCLHHFPTVERLNSHCENGCNNFGACKIKMPRKDETIIKFTNHGRSLKVPFVYYADFESFLEPIETDVKLDNESWTEKFQKHTPASYCIYRVCVYDSNYNKLYMYDKNSNNNIIEDFLTTLKASVQEAQLILANKVDMVLTEEDEKNFLKAKVCHICKEKIVDGDKEKGRVRDHDHITGNFRGCAHNSCNRVYRVSKIFPVYFHNLKGYDSHHIIKNIGKIIANSPSKSNLKCIPCNTEKYLSFSWDNITFGDTFQFMADSLEELAKNLNIEDKKHTRNHFNNLNDTVFKLLTEKGIFPYDYFDCKDRFDDDKLPTIEQFYSKLSNSKCSDKDYARAQIMWKELGCNTFRDYHDIYLKTDVLLLADVFENFREVCMENYGLDACHYITAPSVAWDAALRMTKIELELFTDYEMYLFTERAMRGGNSMIPHRYAKANNKYMKNFNPDLVNSYIIYLDANNLYGHSMSQPLPYGNFVWEKNITEKQLLKMNAMGSYGCFVECDLEYPQELHDMHNNYPLAPEKITISNNMLSPFTANLQKELGVSEDNVNKLVCTLATKKNYVLHIRNLQLYVSLGLKITKIHRVLSFAQKPWLQVYINFNTEKRKTARNDFEKNFYKLMNNSVFGKTMENLRNRIKFDLCTDEKDLLKKVSKISYKSHTIFGEDKDSIVGVHKHKLSCTLNKPIYVGASILDLSKTLMYDFHYNTILKTYHHSQVKLLFTDTDSLCYHINTEDIYKDMEKNKSLYDFSKYPENHFLYDKTNAAVIGKFKCETNGIPISEFVGLRSKMYSFTYEKNNKTHEKKTAKGIKKGVVESDITFNNYKQALNEKDKYIQYAKMNSIRSKNHELFSLTLNKIGLSTYDNKRFVLNDNKHTRAYGHYLNLV</t>
  </si>
  <si>
    <t>Protein primed DNA pol B2</t>
  </si>
  <si>
    <t>PREDICTED: uncharacterized protein LOC105318792 [Crassostrea gigas]</t>
  </si>
  <si>
    <t>XP_011414370.1</t>
  </si>
  <si>
    <t>MEQNKFDKEYHRKYAEEHREKRRKQIRDCQTRAKENNICICCNASFPSKSHLQTHNLTQKHIRNMGKID</t>
  </si>
  <si>
    <t>MRKYKSEVENDSYDNYCKDCGENSTKFLRCYKCNFTYKATLVKRKPFVKHIEPKNLPYLFDDDDSDNINLTK</t>
  </si>
  <si>
    <t>4AYB_P</t>
  </si>
  <si>
    <t>DNA-DIRECTED RNA POLYMERASE (E.C.2.7.7.6); TRANSFERASE, MULTI-SUBUNIT, TRANSCRIPTION; HET: ZN; 3.202A {SULFOLOBUS SHIBATAE}</t>
  </si>
  <si>
    <t>MFKTKKITPENHCLDCNKLCGTFKKCYKCNERKPICVKKTVETKKVAYVYQFNQVSEDDHDDDDEVEVEEETEEVYSEEEIEEDIEEEEEEEIDIYIKSFTIYVIFPMKHEMKYCPSKKMSSNRECSSIPKSKIDVYRKVDDDKRVEFKCVVRRGMMTLNEAKDEIKDYINGFKQNPRCKGCIYRCEI</t>
  </si>
  <si>
    <t>MSQTNVRTSIKYNGVTYTANPSLCPLTDALHENCELKKEVAHLRKQLEMLTDAQDALNGISNMIHDILHLHDD</t>
  </si>
  <si>
    <t>MLVLVVMVLVVRHHLCHHLCHNHMNILIHYRLQSFI</t>
  </si>
  <si>
    <t>MDITIDDNFDVQEHSIYCDICEENFDCDSHFYTIEHKRKTVDVMSECFLNDKKHFIEIFNNPDLIDMERKFRDRVYKRIIAWFSGERIPLPSFNGNNIIHDKNYCYTCQKDFIVLKSHIRSSKHKEREFNQYIDVVLEEDNDD</t>
  </si>
  <si>
    <t>MVKKGLDIDALSREELLNLVRTKKKIRSKMSGYSAMKEPALRENVKKVVGGEIVKKHGNSGKRNLWSQALKKFNENREHYTIPKKDTEDYKSVLAIMNAEKDKLAAEPKKRKSKAKVEEPVDEAPKKRKSKVKVVEPVVEPVVEAPKKSKSKVRVIEPVVVAPVVDEPKKDKVRKTVTTTVQTISGGKMVTVLK</t>
  </si>
  <si>
    <t>hypothetical protein Klosneuvirus_4_134 [Klosneuvirus KNV1]</t>
  </si>
  <si>
    <t>19%</t>
  </si>
  <si>
    <t>ARF12319.1</t>
  </si>
  <si>
    <t>MDESVETDEQKQQSRLAMTISNLVQNILQLVMLCSHHKKEKKEKKE</t>
  </si>
  <si>
    <t>MRYIARVGEYYIAPSQRKNKKYDVYDKSQQYMLSFGDTRYQQYHDKFGYYKHLNHEDDKRRQSYISRHKNDNIDDLNYAGYWSYHYLW</t>
  </si>
  <si>
    <t>Tlr 6FP</t>
  </si>
  <si>
    <t>AAL73473.1</t>
  </si>
  <si>
    <t>MSSEDEIKQQGAFRELRLYRNKALYATDKYLLEDYPISPENKVIILSYRNQLRNLPTTLSNTTFDFCEVINLIPANPLE</t>
  </si>
  <si>
    <t>MULTISPECIES: hypothetical protein [Desulfovibrio]</t>
  </si>
  <si>
    <t>WP_012624343.1</t>
  </si>
  <si>
    <t>MVVNYANGKIYKIQAVNGVDEDIYIGSTCKKLCQRMSSHRSCYKKYLAGKFPFVSSFLLFEKYGLENCKIYLIDSVNAESKEELTKEEGEYIRKTTCVNKNIPCRSRKEYSKKYEEDNRETIKIRRKKYYQDNIETEKEKYNQNKEIICEQRKVYREANKDIIAERKKEHYQANKQIILDKQKQKFVCQCGSEFRINDKSRHEKSKKHLDYIAKLPIT</t>
  </si>
  <si>
    <t>MSQSYGSAIDIIKNIQGDISIYNVNVQNEITANSIDINAGGNLDCTTISIDNSTLVDSSKNISAGNVKSSSLTTGNLVKASTNGLLINGIAENTVCTLTGTQSLTNKTLDSASLIYPNIYYPFNILNPTAGTMEYDTASGGLIRYTTSGGTYKVVLDKISQTLESKSLVDSSTYFVDQSDTTKRLQFQCNGISTATTRTLTIPDVSDTIACLNATQSLTNKTINGITLSSNGTNTYVSPIRNASNSQALFYNTSTKEITYDTASGGGEVTLAGVESLSNKTLTSCMLQDSTVLFVDNTDNTKKMNFELSGITTNQTRILSVPNYNGTIATLDGAEIISNKTLSLCVMNSNYVLTTTSSGLNYALSSEAMNRVFIGSQTQNVNLPSVSTIGIGWSVSYLNLSSNNVTIRANISLETVVIMTTNTRAIITYTVNNGNVASSWKANLFIIGTTTTDTSSSQTLTNKSLQDSNTYLVCDSDSTKRMQFQLSAITSGQTRTLTSPNYDGTISTIAGVETLSNKTLSNAIMATSSSAPSSPVSGMMYFDSVRNRMGVYNGTIWIYPNLFSNIGTVKVMSVGTSANNTPVAPWSSSASFIQYNNAASEGGMCINYDSSNSSNTSGVGWIAYSFGTQPQGLYRFKFEILYRAPCPIISVIEDTENVTLVSGLDLYRPDGSGAFSSAVHTYEFQHSTTSVIKIRWQNTGKNSNASQFYFYLANSFQLDRVG</t>
  </si>
  <si>
    <t>hypothetical protein EKK55_09740 [Rhodocyclaceae bacterium]</t>
  </si>
  <si>
    <t>RTL25246.1</t>
  </si>
  <si>
    <t>MASEIVVLLIISVIGNIAALLKHIKSMKTPCCNVVCQSTPRISESRKTNDAITTRNLANAFMPTNDSNSEKSSSIK</t>
  </si>
  <si>
    <t>MPTQEDVKYMQEKRDFSSGKNLYATFKQPKHPVYSFGDTRNAANVVVRPRQRMAMMTKEPERLPPVIYEKRPVLPTFEHFVSIYANHTGKDFKKALKDPKMKKLYDESVNEDSLMTYIYSFPRKLTKAKLELEKMPDVVLADGRKQPINFYSDERLNKPENRVIADSINFSDFSQENQSFNSMRTVYSEQKREFLIMLNNNKTALTSFRTFYNNSSFNPIENKILKNIVSSLVLKTTRNIYEYSPFAEVSLMINSNAKLKNFLIADDRDVYINPFDMRQSEILSKYGVKTYDSGLNYSGYHVNCGNNVLILINALRNVYVNSNTTKNVLFYFNTPIVIKSMQDFYQKVIQYPEWLSKMMGDDDGTKFIDDLFNVLINRTDLKPPVLFPESEPTPKLPSIVIPNIIPPPPPPIKEDKPFSMKQSKELAKAKAEKDRAIAEAERKAKLKEKEIAQAQALAEALAEVKAEEDQANALAEEAKRKADEAKAIADAEAMQKEAVNVSGGTVQFKCEKPKAKNALVDAKKGYVLCDLNKPKTPFVFIVESLEIKPDGTYITYKRKPTLTGERKLTTDIYKLTNTKDEDESITMKYRVTQASSKIRLGMSEYEKEKVIEEYNLIETPTTGSGLNDNMSESGGVFVGGTLNDDLYTFEKRFNPQLTLFGKNGIDNIYLLTF</t>
  </si>
  <si>
    <t>MVTFIVEGKKNASKAAIPIAVDENKVKYYIDKTDEDEGEEKQAVVKAVKTKSKLTPIPYLNFKSNGRSASYISGMSGTGKSTLCVKLIDQLMELLKGEKIPPAHAFDPKTKKNVYIEQKRRIVLFTQAITLDSAFDKYVDDNCFTHVPMSQDPDLFNVTIDMLHHSIIIFDDFENSNNKLIQTWVLNMIKQLLEHSRKLKTHLIIISHQTMDYQKTRNTILECDTYYLAPYANKNSATKFLNSYGDLSKEEVDSMVKNSMSEFEWLVFHKSYPRYYQNNKNIVLLK</t>
  </si>
  <si>
    <t>ATPase (ABC transporter ATP-binding)</t>
  </si>
  <si>
    <t>hypothetical protein OLV4 [Organic Lake virophage]</t>
  </si>
  <si>
    <t>ADX05765.1</t>
  </si>
  <si>
    <t>MSFNNTINMRNKQIELAKKASVSQIQRQPSTRILYVNKYDIISDELNSLSVSKKTIKELYESNIERLNNEIADLKTQNGIISNICNELMNELDVKCKTNL</t>
  </si>
  <si>
    <t>MPSDTRIKLAKETLVDEIKKFESDALNSKTLEALGFRVVLYTSLNQFTSIEQVCGDSGCIIFTPTFGQFVGHYSALWISEDGNIQYWCSYGFNILKTLTFSSYMHETPINDEEFLLNKIREYVQRTNKKLIINDFKYQSMNSSIATCGRYCVIRLMKRHLSNNEFNFWFTSKRHQLGNLNNDLLITMLTYLI</t>
  </si>
  <si>
    <t>hypothetical protein za3_18 [Zamilon virus]</t>
  </si>
  <si>
    <t>AVL93358.1</t>
  </si>
  <si>
    <t>MDEIKPINIEIVKPKYKCSKCDKTFKSCNTYNNHITSINCSKEKDTYSYIQKNIKIALNCYNTLIQIKDDEMIPFETKIMIARKSKNKCIKLLTALRNLEYKSGIDANMIKSLFLMVNNLSSGDYTNKDYSKIDIDKAYYELFDKPRLNKLT</t>
  </si>
  <si>
    <t>2LVH_A</t>
  </si>
  <si>
    <t>Putative zinc finger protein ORF59a; Zinc finger, METAL BINDING PROTEIN; HET: ZN; NMR {Acidianus filamentous virus 1}</t>
  </si>
  <si>
    <t>MASDAKLLSPLLDSVASEFVRFHKAANRSVQYYVENANSITPSITINLKPPGTNLLVDKNILMECKFTIAGTATEILDNGGLRSMPLNNAVSQCNMTINGSSVGTSQPSDLVFYQQRFTTPEFRATNWGQVTYPDPFSDYGRCPKSIAIQASTTKLPCSSSPFCSDARFFKSDWETPRTSIDKTNPVAGSYQYTVTEPILHPMMFDGQLSHEGLSNVREIGMNLVLNSDLGKHMFSAHTDLTSDAVVTLNSVSFIVAYVEVEDQSKIPLSVNLPWHQELFFTTTSPSVNVGTTINQLLNSIQVGQMPDKIYIFAKKQKLGRTSRIADGFATIESVNLTMGNYNGLLSTCRPMVLWKLAVKNGYQGSFRQWYHDNGSIVCVTPEDLGCGFKSGELGNLQCQISLNLTNRQYGDELDGGGSAHIYEVYVVFEMAGVVRISEDSCDIVRGMNVSEAALALDADEVPTPSVNASGVQYGGYTGGRLTTRQFFRGVGRFFRGAARTVGSIVAGTNPYANAANSVLQTIAPVLKGSGMKQLQYGQGMNYGSQGLGVVRV</t>
  </si>
  <si>
    <t>MNSNLNSDINNHVYYNFKITNNTDTPINCDQIDVRSDSVLQDSNEYALSVLKFSLPAQELLNFINTNANDYVITLGCGMTAANLSGFPFKFNIAGSKSLPLSSQYVYHNSDDVLEAINRSFLSAHKSMLSSISSYPTGLTNVFTNTASYSINIGRAVANQFHEQTISVSHTGGIDMLGYVELTLNIGFNDGGVHPCRVYLISPNNEKCLVFSALDTDSSKTLTFEDSSLKCLDENTSITSAISAGNYQPRESFIKFNTRLNQTGNWKLRIENIETFNGPCPFFLLNPDFRLDVTYTLKLYCVPNIYWSNTNLELSQYAPSLQINSVTNKLELVLHETFLHHLNYIQLSPKLYRIMGFDGIQVDGMYKLKMPQVLLTSTITPTSFITVSQNISSVYRLSNLRALQIRSSTIPVAGEFDSNSYGPIVMSVDLTTDVVEKLDRIEFQNSIENRFYSLTGYGQLKDIQFSVYAIYNDSSHDRLVLLPANSTFTMLIKFAKKHLIRN</t>
  </si>
  <si>
    <t>VC57_-_MAVIRUS-V435K_contig_2371_len_30443_bp</t>
  </si>
  <si>
    <t>&gt;gene_1</t>
  </si>
  <si>
    <t>MQTQILLQRPSNNNDKRNPPNNNDKRNLIITQKCNKVKTLVYRSRILHGLPCDDSELDTITNLFREKLESDRTINWNMIYAESDLRLGHNYTSYMEFLVIR</t>
  </si>
  <si>
    <t>101_aa</t>
  </si>
  <si>
    <t>&gt;gene_2</t>
  </si>
  <si>
    <t>MDNLIAQLDLIEEQETIKTYDLYKFEESLIKTIKDTEIKDEEFIVKLVSVIKRLCKLMFDTDDRISCPLGHLFFRIDGIITNTESITLTCMDDFKKVSHVDLCMEHMSRVLNIKDTHLLNIFYYGMIVFKRSYLNENTSSRLKIRYTDKRLRKNSNDLLLILQWSLYKANDAHRGPLVNSQVYTRSIVQNCIDNIIGRFNDPSRLIDIDEILFEFDEDTYENDSISVVEESQRVRDNLYSKLCNCLFIDPNDYETRLYLKDKIDDMLTQYSKTKKKPYVSKIRKEIDSSEK</t>
  </si>
  <si>
    <t>291_aa</t>
  </si>
  <si>
    <t>&gt;gene_3</t>
  </si>
  <si>
    <t>MHCPHCNAECKSDTDNCHKCGGGLKDLFKGAKRAIKSIVFGRKSYPPRVLSFLDKNGESTIQGLTIVRSPVNTLVRAALTVTSGGQFDENLAKLPYDNLFHLRLDIPLSNGMHIWLEKNDVITIRENPPEDKEISIMKIDNAPSISLNDFLNVTLQAIGRRKMFSYSAENNNCQDFLLALLHSNGINNPDYDTFIKQPTKQLFKKMGFMSKVYDKLTSFASNVIDPIRQGGDIERFTDVLTCAEMRYLLNDLLRVVIPPGSDKEDMRGFINKLNEDRIIKLIGGIAISLKRYGYSVSIPMMKKKAALKIAVNSEGVKVIVKKLSILAARYSLSDPELSDIYKRDKEYCKDTFTFH</t>
  </si>
  <si>
    <t>355_aa</t>
  </si>
  <si>
    <t>2KYT_A</t>
  </si>
  <si>
    <t>Group XVI phospholipase A2 (E.C.3.1.1.4); H-REV107, tumor suppressor, phospholipase, N-terminal; NMR {Homo sapiens}</t>
  </si>
  <si>
    <t>&gt;gene_4</t>
  </si>
  <si>
    <t>MSVTLPKEGKYYCAACKCYIQNFNSVITNHLNTNKHQKNVTLAANLIKPITTPKTNYYYEVTKPRIEGIKQLLKQEISTFVTAHSTEISPEALNYLFGLLKLTTNNKSVEEVKADQDTDLISETITQECTDSPDSPDSHDSHDSHDSPDSHDDDDS</t>
  </si>
  <si>
    <t>156_aa</t>
  </si>
  <si>
    <t>3CW1_9</t>
  </si>
  <si>
    <t>Spliceosomal U1 small nuclear ribonucleoprotein; pre-mRNA splicing, spliceosome, RNA-binding domain; 5.493A {Homo sapiens}</t>
  </si>
  <si>
    <t>&gt;gene_5</t>
  </si>
  <si>
    <t>MATLKNAMQSVEDIIAEYDNIVASGYIDADEFRLNGESILDSSGNLIVNTVTANTYTTTEVLNVADNKITLNSDVTGTPTQDAEIIVDRGTSDNAKIIWNETTDTWQCGTLGEDGMINIVRTSGYQTLENKTLNLCSTSNNFLQTATNGSGVNAGSSTPINRVFTGTNTMNVTLANVGLLRIGWSIQFVNLSSGAVTIKVFGGAETLVSLTQYTRCIVTYIAENGNFLSSWKADVITMGNTLVDTTTSQSLTNKTLNGITLSSNGTNTYINPIRNASNSQALFYNTGTNEITYDTAASGGGVTLAGTESLSNKTLLNPSIVNPLRVLFPTSGQIEYDDAGVGDMVYTNDNGTYKVVLDQAAQTLTNKSLQDSTTYIVDNSDATKKLQFQVSGITTATTRTLTVPNFDGTVATLAGTESLSNKTLVSPIMGADSILDPNGNEILTFGYEAAAVNNFKMENQKAGDGVILEAVGGDTNISLHLRPKGAGQFTLQDGTDNTKFYKINTAAITTGTTRTWNTPDTNDTFVGLTSTQTLTNKTLTSCTLQDSTILFADNTDSTKKMNFELSGITTATTRVLTVPNYDGTIATLAGTETLTNKTLTSPTMTTPTLGVATATSINKVTITAPATSATLTIADGRSLTVSNSMTLQIESAGQGRSYQFPNGDGIVATTVATQTLTNKTLTNPLFTSAASAPSPTTTMQYFDTTLNRMGYYNGTIWIYPGLFQQIANVSVHTVGTSASQAPSGNWTSSANNIEFYNLSTASQNGDITIQFDSSNSSNTSNGGWIGYNFGSRTAGLYRIVFQCLYRETCAIMSVQETTNSVTIASGIDTYRPALNSSFNAGTFVYEWLHPVTSVINIRWRNAGGKNASATQFYIYLANSFQLDRVG</t>
  </si>
  <si>
    <t>886_aa</t>
  </si>
  <si>
    <t>hypothetical protein UU73_C0005G0061 [Candidatus Daviesbacteria bacterium GW2011_GWA1_41_61]</t>
  </si>
  <si>
    <t>KKS14662.1</t>
  </si>
  <si>
    <t>MTEQEIMDQSALNELRNYRNMALAATDKYMVSDYPISNEDKIIILAYRQTLRDLPTQYVGQSLDFSKVRSFIPADPLA</t>
  </si>
  <si>
    <t>78_aa</t>
  </si>
  <si>
    <t>conserved hypothetical protein [uncultured Desulfovibrio sp.]</t>
  </si>
  <si>
    <t>SCM73951.1</t>
  </si>
  <si>
    <t xml:space="preserve"> MYRSNTNRSYVNKQSIMEGGTLMMKYPSLIESAVHPESARVLVSLNGCEHVNEKTETCLDQSATVGAPSNTGHTIQVPDQHLIVDKRILFTATVVVTAATNTVALTCPKALCPTSYPLNSAIDVLQVIVNGTTFNSYPSRDKHLWERMHPPEVHESCNGFTPTMRDNESELSDSLTLTGGNRWRVTDTAATGEIDNVLRNGPFSSKAATPVGVSARTDFPLSAAFVPGVAAGAYAKWEYTFTEPLLIDVFEMFEREGIYNVDKFDVKITWKPDAFSLMFTNASSAVNTIIVTDNGSGGPPLVYAAVNCTCNFKAQSQKITTKFISPSVDISKKDSLVVPYQSISHHAYQIGSVVVGTGNIATSNLIIRSQVPKFMVVAVRQLHTNRVLTAGNVVSFLPITNISLSVGNESSLLNGATKEQLYAMTKNNGYQPNYQEWLRRGQCMVIIQPGEDFGKYIPGEKTPFTFTVKATFDNDQSGTITNVVLETYLIDDGFITYYSGQTRLDMGFGEHDTREAIADGPTAFNDQKEGAGFKSFFKKAVRVISPFARVAANLIPNPMGKAVANAALSAVGGKQKRLKKGGSSKLLA</t>
  </si>
  <si>
    <t>572_aa</t>
  </si>
  <si>
    <t>68%</t>
  </si>
  <si>
    <t>21%</t>
  </si>
  <si>
    <t>AMF83735.1</t>
  </si>
  <si>
    <t>MTTLNKAMHKKRTSNIPKFIVADVIKEDMTDLESVSDDTLLSKVSQLINDLKSNHRHDHAGKLLDDLNKLPVIEMPPPISPRTKT</t>
  </si>
  <si>
    <t>85_aa</t>
  </si>
  <si>
    <t>MRLSTGTPSSFNAKKYNDTDAPIKLEFDETFNADLISDTRNVSLCMTSVRMPTIGHETFLMDDNTDFQISMYGGVHVSNNVTVIETESLPALDVADSFGVYNGSEVKYYSPHQFMEIVSRTMFRAYRRFLYNSSVSWFSASVTLTNAGAAALTLTNTLAVNTVTPTYILANAEFTLSNFALTLADGVTAFNKPFRVWVKTAAAPTVKVYLFACGGMQFIDTDQEGICISEASYFPWRAKSITQAGSISYTGKTVYAQPVSSIVSKILGQIHQGTWTYGIEANDVFKGSLDITYKFQPNIPSSYYLPPNLSLNSTTKKLELTYQTQFGFDDIKIAFSPKLYPILNLGHSFMAYDPSRSLYQILYPPSSLVTAAGTELLTILQQQSTLYCMTNLKRIVIKSRALSCDTEMGSGLVTDNVISDFKIDTDTEALGELLYATDAGIAPWRRYMIRSGIAIRSVDFRVSGEYDNGLSRDFYLQPGQSASFRLNFFKE</t>
  </si>
  <si>
    <t>491_aa</t>
  </si>
  <si>
    <t>mcp</t>
  </si>
  <si>
    <t>MSTTRYHCELCTFSTKSKTYISEHVKKCKNSKDDQVAKLLKKFKVQDEWFDESINANKLIDEDIIKKTYENQSKTITTLYRIKLADVDDDEMIKELTDARDTLMIKLDKQFSKLITKKIIMKHEVRLFNDKLTKKNTVDNIISKDTRTDSVTTGSTISINEEPKYIPNTKSITAIERARASRMSTGSMLPRHHPLIQSGS</t>
  </si>
  <si>
    <t>200_aa</t>
  </si>
  <si>
    <t>zinc finger</t>
  </si>
  <si>
    <t>1M36_A</t>
  </si>
  <si>
    <t>Monocytic leukemia zinc finger protein; zinc finger, acetyl transferase, DNA; HET: ZN; NMR {Homo sapiens} SCOP: l.1.1.1, g.37.1.2</t>
  </si>
  <si>
    <t>MSVTRSNKTTWYLSSKPDNDDSEQIVRFIKPDPNNRKKYLNLPKEVYINFDRNAVGKTLKSEIDPTKAIECFPYFAKREGQIHRIAVVGKSGSGKSTTIGLLLNQMIMNKPTPFDEEEEPEEFAESMYRGRIIIFSDVEHDVALDIERRGVLPSRVPMTLDVLAQLKVDMFKDCIVVFDDTEKGVDKRIPKLINNLRGNMMEKSRHFNTDIISVSHDILIGHANKEVKNELTGIFLYPEYNQYHTSETFLKKYGGYKPDKIRELMNRNGSRWVYINMCAPYYTVWDKGVESLPPIS</t>
  </si>
  <si>
    <t>296_aa</t>
  </si>
  <si>
    <t xml:space="preserve"> FtsK-HerA family ATPase</t>
  </si>
  <si>
    <t>4Q7M_B</t>
  </si>
  <si>
    <t>Uncharacterized ABC transporter ATP-binding protein; ABC-type Nucleotide Binding Domain (NBD); 2.3A {Thermotoga maritima}</t>
  </si>
  <si>
    <t>MARTEVSESLDINNLHTDADIANDDEPLIGGQVKKRKHARVKKNYYEWYDKLERKYPYDEFVTSKAAETGRPKGLLKQQLRDQYRDFIISRMPDGLDVPKVHPKTGKATHPFTVKQPPRPTSSRLPVNSPSKRFAPFTRLNMVQDYLEGKPSTYERDQFMIMNGKIVHKGDPISIERKFNDGTAFVPRSWYKATSTRSNANSGEISSNHPVGIFNQRIQLYNRSIGEAMDPDHPVGDFEYLDEDVVNGIGDHVGDSYNLKEKNFESYDKIFSILVESKGGVYIRGPLSPSFAAYHFLKGSFSKYSTKQFSLTYITPPVRALLTNFADVSSNVRFVDPKQPVNYPSIFLDCSILSRETVYKELLSNWHSVTIRQVKSIIVASRFTLGTTVEDFYRVMGYDIFKSLFGKGYTGKEDELKDLFLEATKGNRINVKYDVQGAQAPEIRGDVAYPRGKYIPKRSQGKDDIIYPHTGEANDDNNDDDDEDVDVKPKTKEAEIDSYLGDLDLEFAYVKYETNVPRHDRPGDMVILKSTNKHGKSLKHLDAKGYDCPVVFVIKDPDNRDGDSVSSRTRSSSHNVELLSPVKDYDFMNDEDEASRSKRFRRIFPVDMVAKNSSKSIKVSLGVVMITDKNIDKIAGFIENPENGYDKHRGHQVDYTLEDIKHGLERIMSEQDKSVIKFQTVSDDDTLYGDQGTKLGGGLYNMVDKRPILNRKPEWMRGLAGGAIGDDDVAVIANPKIQNFNPSTIERLFKTQMIDGFSVFITHITG</t>
  </si>
  <si>
    <t>766_aa</t>
  </si>
  <si>
    <t>MSTLDHLIKKAEKISLDTKAIMEITDNQTLIVAYSDLPKYASIMDILNKFNNFILFYETESKSIGHWVSVVYHRKVKTIELFDSYGMSDAEILDISGTSNNLVNGVPYLTNMINKSGHRFIHNTHRFQRLSNNINTCGRYACLRSRFRSMNLDRFIGLFHDGEHDADYIVSSLTVMFSDDVESLVGL</t>
  </si>
  <si>
    <t>187_aa</t>
  </si>
  <si>
    <t>cysteine protease</t>
  </si>
  <si>
    <t>V9 [Sputnik virophage]</t>
  </si>
  <si>
    <t>YP_002122370.1</t>
  </si>
  <si>
    <t>MNRFLEAARAKLAEAQRFAETSRAKLEASYVKSKEKITRKLDEVKADFRRIIEGENDYDQYIQQRNTHRRNQDERFTNRNNQRDDPDSYGSDVASSSMPTYEEPNISTDDLPGGVGTGNYWQKPKFIVQEFATGNPNEIIFQSTTPIDTENLTIPSMDEFRDNHDYEFARNQLVLARQFPNNADERRMITNDLRIAELLRDKKEYSGNEYKEFVQETIENNIPTEDDHSIYRMSKPEITIGKRGGNKHVKWWVILKPYVRGTVMREEDAFCLFSGQYAESIRDVVEMTIENGKKYDNDVDNCKIEFNAAAEIKLVKRTKGKDVGDADPYDAPLSFVDGLPNFALPQMDPLPFANVDIVSDRMFVAKRLNGKVKELVEGDDGKVSEDKIDLIVQLLLSDLSSRFVNDHNEGGANTSGYVKEGVNQVTFTVRLQYNYLLGGKIIMLPDCFKKDEHHFSGLLRNDNVDCFKYALIGSFFGAEMMNNFMGEGTGRALLLKEKVERVSVELKNLEFYERLFAIANDDRYTDRQQFALSDKANREFELLLGKSSSSARKQFSEKAVINIAFVRKILQLEKDGILTYPFQYSVDSFQQITNALRINIFVQEIVINKYDEITLTSKCIKPTTYALEKDRCPDYFYPNNGLTIFYYQYKNDDVDNESNGVTGHYLGSFDINGYLKKKQMYGKDVSATSGHTQFLICNNCRHLVGSKGWNEMDSKMKSHKKTTECINKTTMDLNPSNGEDDDGDLEITPDRSIKHRSRFFKPVVDDGNEIVDGVFVANQKDLYIIHENAHLKYESTYIIICDKETIQTMIDTPNDLDKSTTKISTLKAFMYGYLIYNTKLNKIEKMRYYIGLDASKHLIDMMRKDVKIYRAKLLDYYSCTGNREATFTDVPYSQWDLNNRHANEQCICCRKDIDKGSSEIEKHYGIMPKMVPVNRKKVKKIYGNNGTYHPSENAINDAITRSGYVKNPSPIGTVDKVNIIKPPNKLSYDSDTVMYNIAKTYSYEKQLLVRCEHNKVIEFRVYERVELKGIPDNDLHEIIIGDKPHKMFFDIDIPLNKLGDAISIDKIYPLVQAFIEKIITVSINLWYQNINNMIIPDRWDDFIVYSSNGKEKLSFHIICFRKYAFYDWEECSIFTKKVKEIVGDNALHSFIDNLHKKNHSLRMLYSSKGERVKLLDPLLNQKVFDWSDSLITNIKDCEVLQPFMYANELRTKPKAHTNIQADDDDDDNSDMGINKDLPTSNWSDFITFDQIIEEKKERYNSVKSVRLFESKASLIINEKLEEDHLLEGHIYNHSSLQADGVIIMNYTRIAPSLCKICNTTHDKDNTLYVSIRPPNKDHFNYFSIKAHCRSAKRNNVKQSHFLLTGLSLFMNEMEPVHQITSETFEDEPGPLAHNDKTETIMDYVKSFYMEKVEKPHIVGHIHKDCVEVFKRKVIEEHTCWLCDQKFKSENQEVFTYADLLALNYRDNKKISNAERKALKEIIKVIDYDPTTGVYNGCAHYACLLRRNQEFYSEKTKISAYFHNFTGFDSKLCIHGLDEFPDIKLKVSGKNSENIREIEIVNENILLRDSFKIIPASLEAVIESMVLNLNNVKDKLDLYLEHQCNGDTTNPEYIKLLDLMNYDYIKLFPATYQMFLDLKSGKTYRGNMPETAEWEGSKINFHIPSKPNLTMKEFHMLLRKNILPYDFITSIQVALDTKIDDLKLANFTSRLHNNKPPNQKDFDFFKAFAKKFDIVTLMEYVAIYQLIDITLLTDAIVLNNKNSIKLINLCPTNYATLQGMAFQSLLRYNGTQGIWSKYNLKGIELIHDSKIYDEIRYNNIHGGITAAPCKYAKAHNPTLDDYDGDETKPNTYIFGKDQNSQYPSAMKMFLPVGGYVYTGEREHKHKKEEFVEMLYKLQNIVTDTSTEVNTTFLDDLEDSEKTRTYQYTDRDGNVCTDVLPPCFLYCDFIYPDELHDLFKDCPILPESKTVNEGELSEYTQVILGEMGSKFDDKTKRLICDLKPKTRIGVHYTLLMFALSMGVKITKIHDALYFKEAPICKEFMTKMAAERGRQETKTMKDIIKLIINSIYGKMIEDIYKYTEVIVLRDKTENDKDYYDTIMDTVLINRDHTETELSPHMMMIQTKCSKMYQDKPIAIGASILDIAKVFIFNYFYKYYKRMDFIDTRLLYGDTDSLILQFKCRIDQTPYDEFAKYSALIDSSNLPKYELVPTKATTDYAFDTILYDLSVISKELNIPVAPHNLRPKPIKIVRVYDDAANPDDDIVTRMAKTMSRMHDPTKANKLSLIKDENDGGQIKEYIAHAAKQYCLFLSGKTHKTKSGDKTDLKIKAKGLKTNIAETAKFIDYKDRSTATTMIYKLHDKGYDPNFISVLFKHNPEKIQKCIPDIPDIVLEQLARRYQAQEKIKAKLKVEDLSTVQDYLNQAMSDPYSPGATKIGRDILVDYQCCNLVLSHLQHSFRSYKSTIHLISLNKRSFISPACDGKRYQCENGIDTLPYGHKDIRDKYIPSTDIDEVKFIRQQKYEAKKAAKQQEYKNNIEKAQAIMEERKSKKPDIAVIPVVANDDNADITHLLKSALQVS</t>
  </si>
  <si>
    <t>2577_aa</t>
  </si>
  <si>
    <t>hypothetical protein RhiirA4_480391 [Rhizophagus irregularis]</t>
  </si>
  <si>
    <t>PKY58459.1</t>
  </si>
  <si>
    <t>DNA polymerase [Rhizophagus irregularis DAOM 181602=DAOM 197198]</t>
  </si>
  <si>
    <t>GBC29007.1</t>
  </si>
  <si>
    <t>MVRCTFINLKGEQCVSVPRDPTKTRCYKHKDSPIMVSCMSKDCSNYAHPRVRVCSLHSTNGTTQILSIQQHVPQDDTPVKKNSKKDIKEDPKEDVKELKNKGLKSKKEAVKEDVKEEVKEVKKKPKKKDVKESVKEVVKEPVKEVKKVTIKESPKTKSKVEPKVEEEDDDDNDDYEDDDEDDDEDDDEEESDDESDDESEEESSSDDDD</t>
  </si>
  <si>
    <t>209_aa</t>
  </si>
  <si>
    <t>5WLC_LO</t>
  </si>
  <si>
    <t>rpS18_uS13, rpS4_eS4, rpS5_uS7, rpS6_eS6, rpS7_eS7; Ribosome assembly, RIBOSOME; 3.8A {Saccharomyces cerevisiae BY4741}</t>
  </si>
  <si>
    <t>MSSDNIVALNATTKVTEDMKFNDALAILCKQVELLGICILEDRAVSAKLKARIDEIQGAEEEFIAFEIKTLYNDNVKTYNNYAIISSDNKICYVGTTSQELEARYGGHLSDYRIGKAKATESTKVFKHCYTHGVTATLINHGQCSGRIRGQELEREYAEKYKAEGFEVVNIRGKKPLPYLSMRTRFNKSKKYKQYNSEM</t>
  </si>
  <si>
    <t>199_aa</t>
  </si>
  <si>
    <t>MAECYSFDDEDEVYRTMFNIDTNNDYDLCCEDKMNINEEEYVCSHCGSVKPYFDVIDMNTDIRTENICIVTGPLSFTFKGVKYGQVNYLSFRKKMILERYFRHNTLSKTIKFDEYLIYAATSIVCDILFHRTYRNDILSELLAACLKVANQTDMKSKLYKDPVYATFMGLKRKSFSRGVTIFRSWVEKDIIKVNTNILSMTDIIEFYMGRTDLDYKYFPFIRDLIMVFDSIKICDSFLLSTKCIGIIYFIMVTHKEEFGANIIKNLEEQTNTKFATYQKCYLEITSRKLLLTPLFKKHGISVR</t>
  </si>
  <si>
    <t>303_aa</t>
  </si>
  <si>
    <t>DNA  directed RNA pol</t>
  </si>
  <si>
    <t>4BBR_M</t>
  </si>
  <si>
    <t>DNA-DIRECTED RNA POLYMERASE II SUBUNIT; TRANSCRIPTION, RNA POLYMERASE, TFIIB; 3.4A {SACCHAROMYCES CEREVISIAE}</t>
  </si>
  <si>
    <t>MSKVVTVWNDYVKRFIDIQVDIKVDEDIDYAGVYTDNEEEERDVAYENYLQENNTTDANPDDNDDYENYEDENTVTEF</t>
  </si>
  <si>
    <t>MSTLTSEWKDYLERKNRYYVMDDKKQYVVNIVHHDLTSPEAFVKIIYWEVKKGESPNMKFMERMIMFRCNQAKLYFFKNTEYPINATLEYLFDLLAAFRNTSGTYDTHSVLSLFAGKPFRTCPIVHNLIVGYIYDNLNLREDYPNNLLFDTISKRLTSFLDNYALNTFDTDAELDILIGLPEAG</t>
  </si>
  <si>
    <t>184_aa</t>
  </si>
  <si>
    <t>MDSNFNDKTELQNDLIAIFMCSKCKKPAEQLFRFDKKKINIKTVLCDDCSSVVVDKFMH</t>
  </si>
  <si>
    <t>59_aa</t>
  </si>
  <si>
    <t>&gt;gene_21</t>
  </si>
  <si>
    <t>MQRAYSKIPKDEIPIFNPKAVYKKMDYLGIMPDDITLPMLNEYIKSETYHVLKDIYYKPGGYQGAEALYKLVNEKQDKYRIPMLSVKQFLKDQALSAEHSGLEHDKQMVHLHFNNPIPNHTHQIDTMTLPEDDDSNNKVYNRVLCIIDAASRFKAAERMQNNTAGECLRAAKLLYSKNLKHGLKTPEVMMVDGGSEFKAEFYEYWTSKGVTFKVSTPGHHQTQALVESFNRVLAIKLFKHMVQKEIEIQGDEDVDDYGPNFNKQPDLVRRDWVNVLDTTVDAMNHQLTRNIQVYPYLAIREKHVKQQSSSPEDIAISDAHIYEVGDNIRYFLDYDNTVDKRRRATDRKWSRNVYKVIEVIKWEGRPTMYKVANINTGKDLRFTLIGAKMKPATQSEMSLELEEDPNVVEIEFTDTMSKDLKKILHIDNTKLKKSKKKSKKLISPTPDPEPEPEPSTSKRSSRKINKPKRYADEYNK</t>
  </si>
  <si>
    <t>476_aa</t>
  </si>
  <si>
    <t>RVE</t>
  </si>
  <si>
    <t>hypothetical protein RIR_2169400 [Rhizophagus irregularis DAOM 181602=DAOM 197198]</t>
  </si>
  <si>
    <t>GBC37588.1</t>
  </si>
  <si>
    <t>MVKHRAKKQFKVEHSEDETFIPSRRGKKRAKPEPLEEKASIIVGPIRDLFKRATLSMNALHLKSHIDVIRANKEEAIANMRAYESLFSAFNSGSLNLYNIMLVSDTAERDHWASMMFSYVISVAIWNKPMKLRIPVIGNIDHYPNDSINPCEDLSDGSDLSITAESTEDSSVIGSSVISSDTE</t>
  </si>
  <si>
    <t>183_aa</t>
  </si>
  <si>
    <t>MATIEDRTFSGLLDRSSAKLKINFKDVTIDTLEPNRDISLASGDNDQDSVATSRISEESVDVMMSDSHLGVKRMTSAQVDNKIQDMTSFLARQGV</t>
  </si>
  <si>
    <t>95_aa</t>
  </si>
  <si>
    <t>MAVLFKDLEQYLAAKETAASLKTMQKPKKKAGPRTSTIEEEYIGFHEALVRNVNIFVKNNLSIMSITIDMTTISLESIDKIRPDDQSNVDLYKMLETFG</t>
  </si>
  <si>
    <t>99_aa</t>
  </si>
  <si>
    <t>VC_72_-_V563K_contig_987_len_40613_bp</t>
  </si>
  <si>
    <t>MEAAAAPAERSASYCTCSKCPDAGAFESDAALLRMLATAPEPYTKNVRAHYYLKKFEQALDARIREVDGKIKELMDSCLDSASCGVRVDPWLTVFEVDVQRVFRARLLKRREAAHKYWTEILRVMNGELDAVVARGYTAQMLARDEFAGIQAQCVGTAANDAMVWLQDVMRTETWLPTFGLII</t>
  </si>
  <si>
    <t>MDVESLLSGSAAGVTAAIAFYLFRMLVQCIQDCNHRRFRSRCCTHVLDVELDITPSAQAVRVNEAATHALAISIPPSPPQRQARV</t>
  </si>
  <si>
    <t>MRAAESVSVVPSKEAVDVKKMLDELARMYTESLSQTFLAWHYKYPGSGLSPLVQSVLNMGSKNGKVILRVVSLLGGDPPAEGEAAAPAAALSEPSASTPLPLDSTTTRPAGGEPVS</t>
  </si>
  <si>
    <t>MVKMPPPSAKKKRPSFKDVALKGLVDKGKPKGAEAEEKQPPPSTFTVSLAFTRAAGPTPADVDFATHVLRAGFGLKEKDFWTVLAPNLKGDTEKDALTWVFRFQAKDAQSVLAALRPHMKEPDRFIVKISNIPGSQVLF</t>
  </si>
  <si>
    <t>MDVEQGTLGPNEVASILSVAAHKGAAICTKEMAAELGYESHVQYTSGGTTVDGEHIKTFIKLTVEARRKKPAAAAASESLDSEPSLEHPTLTKFVRVETVPQASPPPPFETCEPGGAAAHTATHGTASTSMEV</t>
  </si>
  <si>
    <t>MAFQEGAGSAGYSAFPAGAVGTDGQTLQNYVALPSAPIASVTKDTKIPTYSSFQAPSNQTPMVQGYAADRVHVHGGELYMPCVPGAGGVTYPSTSKSSSGTFLWGDTTAGGTVGRIPLAVSAPNVGGAFPSSALLPTWANTETFQAGSSFPDSGNPPSGYVIGVPTVATAAGLTLSNGPAFFVAAVTAAAGVTAMTVQAPATVGANGAIGATTQRVSPAAQTAYAKYYTSIDITAVRVPIAGFTVVSTGNATDDGVYAYRAMLPAGAAMPY</t>
  </si>
  <si>
    <t>MSSYPTWSGTVWYTANSIVKYLGTNYISQANSNYNRVPSTSPTWWKPYTGPGGNPVVSITAGAGITVDSATPQAPVVSTDLEEGVGIQITAGSGDNTLVLASAVPALAAASSVGNPYGGPGIAVSGTPFAAGGYELQNTGATALVAGTGIGLSSAVSSGGQYTGVVTVSATGTAGVTSITAGGPGISVSPTTGNVFVDNAGVWSLTAGSGISLTGFPLPSDPSKITQYCGITNDGVLGISAGNAGISIGGTVGNPTVSNQGVLGVTAGTGIALSGTTQNPVINTTGVDTVVAATAGSGIGVTTSSGTATLSSTFLRILGPATGDITPPDVTKTWELSYEIAGGGGGGGCGGVLTSPSNTGYYGGGGGGSGAIVRGSLVVPPSSVVAYTVGSGGAGGVSSPPTAGSAGGNSTLHVATAIVGTLYNAPAFATANGGAGGESEHNATTAGYGGNGGSATSLGFAITSSYGGGGGGVFPASGTPAAGNGGTGTTQNGSSGVSATPLASGGAGGGNGYVISSVASSQGAIGGTGGGPAGGFFSWDAGYPYAGPGCGGGGGYVDELALTSSNGQAGGAGYLAYYWRLIG</t>
  </si>
  <si>
    <t>1TEV_A</t>
  </si>
  <si>
    <t>UMP-CMP kinase; Kinase, Ploop, NMP binding region; 2.1A {Homo sapiens} SCOP: c.37.1.1</t>
  </si>
  <si>
    <t>E3 ubiquitin-protein ligase rnf213-alpha [Salvelinus alpinus]</t>
  </si>
  <si>
    <t>75%</t>
  </si>
  <si>
    <t>XP_024003437.1</t>
  </si>
  <si>
    <t>MADGIFTVTKSIDPRLTQPAHSFCAAQGASSISIVQIAAASSNPTNLTFSIVPPSPQVVIQKTPLLDVTLTFQLYCCQSDGSNLTGNPTNPNSSIAIDPNGVPFAVWGRDIGVGRAAPLGQIVNAYNVTINNAAVQQQNVPLPDLVHVLEGPRGRASHGTMFRTPLTASWDDSAKSLWGLNASGSSLLGEGDVGPGVFNVTYCDNTGAPLKVSPTPDYYPKTSTDVTAPAGATWFQNGVPITDTAGAGKVKAIYVRLRMIDAIMCSPFGFSYDTSFKETGLYGISTMTIQAQLTTGSVARIIQGCSTSGCVLLTSNQFSLLNAAYKPAANVQFVSGSSGDLIAVNSQGNTAGPVTNARCWFTYLSPSIQSTLPPRSIATLCNLQYFQQAATGTLTVGKVAGDGGQVQLSTQTVNFNSVTFSNVPDLIMISIRPQLDDMCATETDWCCTLPDNAIQQFTFANQSGLFSGWTSEALSQMSRNNGSRASLAQYGGSQGSGLITMGGRQAVAGGSVLLIRPGVDFPLPAGVSVGSTGQVQLAFQILFNAAGSWNSTAPRKFVCTVTAISSGFFVTDNGVSRQLLVGLDEATVLNASEGPDRFVAQRLAGGAFKDSLSAQGSGFGDWLKKAAGHAASAAKHVMDNKDHYTAMAHKAHGHVQHAKHMLHQARGGSYAGDKRSLAERLAADGT</t>
  </si>
  <si>
    <t>MAQQELPDIVYVNMGAQSGSSVINFPQYPEATVQENRFAAVLPAMGHYQVAVVRCVLAGVRTFPIFIPAIVQNQGNGALTNYSVTLTLTVTQGASTPVFPVASAGKNYYLDIQTYDPTGAIITQWKKITVSYTNQNAAAWATAIQTAIVAAAAGDLVLSSMTVSIQAGSGKLQFQANAPDTAYAYQITVGLFGDSTYPNPGDPSAVNAFGFNNLPPPPATSPTLFVQSSAGQVLFSPNVPFFGAPKVVGTYTSTAPMLWVSQLGQQLPDPRTLNTYDSQAYWCLDFQWFVGILNTSLATAANDILSKAALDGNAVNLGVPFVTYTPTTRLFSFFADAGYVPSLGFPSGQPTPSGPGQLGGSLGVGFNSKLQDLLEFPASINAATGDATLNFRQAQLAQQSYGGVGYVELVNDYSPTSNLWSPVDSLVMVTNCIPVRNETTPSVAAPGSSTAGLGGLTATTRDSTAMLTDVYPVQTDCTGWRGTDTSYIPQFPRWIDLTQSRPLSQLDFSLAWRNNRSGTVTPVKMNPDSNFTVKLCFRRKGAPYA</t>
  </si>
  <si>
    <t>putative minor capsid protein [Organic Lake virophage]</t>
  </si>
  <si>
    <t>ADX05769.1</t>
  </si>
  <si>
    <t>MVTTDGYKFNILPRATAERLLDLLKKVLLSDAPDAHRLNPFVDSLEEALALQQLQQLQQQHASRSGD</t>
  </si>
  <si>
    <t>CAGSG</t>
  </si>
  <si>
    <t>MDAAVQTSLSGDQVNKLAGGGCRVVRYPDLSEFDSWNALMATPAKAAIILFLVESESEGHWICAFDGPDGPHVFDPLGYALDGELKRLSPEKREELGQTEPMLGRLIKTADGPPHVSRNDFQTDRPGINTCGRWVALRIQNKDLTDAQFTDFVKRGVMATGLKPDAWVVVATKEGASPGSGGDSAAVGGSFFSHERARRARSSVLQRFLLKKTRPAPPRRRASSSSSSSSSDDSDSSND</t>
  </si>
  <si>
    <t>MADDTNACSAQKASPMVGETGKALADLVDKTLELVDDVQKKDVPEAVKDSIELAAAATVVAKPFCAWCCRMRTRAAMRKKAEDDAAAAVAPVSVRKL</t>
  </si>
  <si>
    <t>MSFFLAREVHKKLPEGVIPFAIVQAPKTSSLNQTFLCTDDDEFKREAQEKALKAAGSKRSAASAGLSVATAPSLHGSVRDAKKAHLDDELKRFPLAASTAALYKDEDEPPSPKPKKGRAAGTSIFASKEGEGDEDEDDEDEAHERFRDSTTRGPKVVLPLHATFEPLPYVTRDFRTTCYVPGPPGSGKSKFCREWIRNWQNSHEGKPVYAFCQTKLSKDPTRVYEGLKIKQLPVDFLSQILMADKDEVDLEKAFGECLILFDDWDSFEKADRRTVQSAIEVIINVGRKAKVSILVTSHKLNNYHETSAIIGGAEFVVVFPKNTQAQKIEYLCNKCIGLPLDVVKRLKAKAGTWVVVHTRHPSFVLSEREAEMV</t>
  </si>
  <si>
    <t>ATPase (Ftsk-HerA-like)</t>
  </si>
  <si>
    <t>2QBY_A</t>
  </si>
  <si>
    <t>Cell division control protein 6; winged-helix domain, helix-turn-helix, AAA+ ATPase; HET: ADP, SPD; 3.35A {Sulfolobus solfataricus}</t>
  </si>
  <si>
    <t>MKAHARNTHSKQKMATLFDAFEALKAERDVPELAKQEHILGRLAEKVERLAHAFANAQEAYILTTNCLYEDIESGCAGDSASARQRCNLTAMQAYDGDAFDKFFPGAADKEAFEAMGAALFEEQRPVRKARLDVLLDTFIMRHRLRKEAEAALKAAISKVEAQERIVAAERDKEDIRELVSKARARRERKQAKKLKRARKEASARESDKGASSEEV</t>
  </si>
  <si>
    <t>MAAPIPPNYSPSLDQDVWDCMMRGVKGKVQFRKNATRFMQASFLPAFERWQGQGPQMLGNIGGNTLVSNSHGEHIQHGDDVHRLNVLAEAASRHHPHRHEHGHGSHDPFEPHQPHSGLDYGVDHSSIEGGALTQEQGQALVQNRLQKIAADKAWEEQQAGMDQPMPGAPGSETAPTGGPSASAVKGGPGGPNVQPAAANSAEARAHGEQIMGALNTFTTAVQGKKGSEVVAAARGIFQAVLQNAWNLPRSDLTPLAQKLKRLGSMASGEQSDPATLLAGFVGPSSLKSANLWLESAYRLVEACVEMDGKGTPAAVRRLVLRDLAQDGHDEKMAELSPSDFENLLNTELEREGRVPHGPPAGPGGPGGGGPGGGGPGGGDAHAWIDPFPAAAAPHDAHDAWDPFGDHPPAAARPPPAARPPDSGRRDGINPPPGEGRRLRFDDTPPQLEAVRAALDAYVNGLLMKEVNAGIRPQHAQILAEGMAAFNNERRAGQEEDDADTGARAEILRDVIRRRAALHGHGMYGGVLVPIDGNGHRVSAAVRRHLARNEQEMREMREQLAEERAALAAAEGRLAAAEGNRKKNLLSRIDTLRTHVETTLEALHHIEADRRELLQGRIPAGLPHEDGRAAPDGVENRAPHPHGGAMGDDAHANEGAGDEVEEDAEGEEEDEPQKPDMESGADATAEDIAAMGPVSTWTDPDDDEVLQRTSESDGPPEAAAPARLPPKRKREGEPGPPLQIGPPSGSKSLPAAPTPFRREDPSKKVRSAKDMDLGAVAGATGGALSEVDIQAQHRALVDRLYGAAIKCSTPDDCNLLLDGLKYDDLGTRRPDFSLSGGSMTQKSLKLLGGAMEVAALKLLADGAPYSTLMGVFDE</t>
  </si>
  <si>
    <t>MSAPDFAALVTKAVGKAASQGPAAAAVIAKLKAAYTAATKHGPLVGKDLSEWMAHAEGHVKRALTSAAPAVPRDDFGGSFARSVKTRLDALHGAGWRDVLKDVSKGLAAGAKGLDAGLTAYDAPPPPPAGKDAGSGWQDTVGAVSNGFNAASKGLDAGMAAYGQAPPAAAAPAPPPPPPQAPAPPSALPAALPPPLRPENRFFAQRMFGVGAGTAGGGVAGNLSVEDMAGGAMTAEYDRLFSAPQKRGPGIAPPPVEDTVMGDPHMSRTIMRRGYARAASGEVIDLEGGAFEDGPAPASYGSINQLPAAPRQFNKRSAAQEFVQRASWGAPLPWCFPQGSQQKMEEIPAHGEAPENGQILYNFDGRDGRPVEPIAGMAGKTGKGRKKHRV</t>
  </si>
  <si>
    <t>MRSVVSAGPGATAARGTFSLAAADALQHATALASSVHAQFLTQMESGFQTLPTHPALTASSIRARCPMPTWTQCSRTDGDGGFEFTLTIKAGPAALAGAFPGLVSAPAPATASAPAPAAKAPKKQRTAAPPPPPAPSPPPPPVFVKGLDACAEPACSRPVDVVASFGLCEPHSAFERLSSLQSDALYELHAVAVSILKKAGIPYAALGVTAFGARFYHGLHPSSRTGKLGLFSWGVSSDRFMERLKEDLPAEFEAARRTDGVDGIVLKHRFLTLDEAEAVTLLLEPLDSISVQASARRVATEEVRFGNFYIKVPKGDLDAFGVSAPPFAEHLLKRRAAGAYTDSYAAPSNTRTAQIVSEFRRPPPAFQLPAVAPPPPPAAAARRAFAHLDFDSPEFVSHLDTALNASLFAGSGSVLITGPASVRECFGPVRSQDATAREAYMHNVFPILVATTSMYSPIPFSKLARAPISRLVLSVYGPDEELLGCALLSLLDETGAERVPDSLEIDAARSFFNTFPRPSFAEKLPARVLIVTYAAIVPGTEAPVVAARRLLDAIRKVGTLVHASSPSGTLVGTVAPIGADARFLGLLSRTLSSCGAYFMLSAETHKLALEAIEFLVDPVSVAPLLDADMGTFPCSFSRLLSDLATETQSIQQDGPSGRALRAGITLVYWDALLFLTSTATHVRFTKKRTESMAADALVFSKDEPTPDRIQDVVQAYVDNAEMAMARAVRHIKDLRRVWSPEKKKRGANRASFKLWDHELLSAAQRAPPAVYAPSVEAHPAPAPAEKRSWQLADLPDLFSTEAGNDFEI</t>
  </si>
  <si>
    <t>MASEMMSYIDPSAAGECEGPEDVGTTLPIFELAKAVLARPPIDFKGTPFLTKAGKMHRGPQDLKLDAWDLDLDGRDTASGLSKTFFLKTPYGADTYAILGLVAKKSPLPKGVPDRIDYSASEDGGQWADGAQWKGREKIGLTLCADRKRHAKELEGLRRLQDNHVSLFHKHRAELFSREQAAKFTFIQAMRGFFSTSSSTVAGLETEDADPTIYASIGGWASTIARCQTKMGSKKEKSAAVPRPYVSKVETRPLVVGEPLPADTPATQTVFALIIRDPVTSKFVGVTRTLPLRRDGSMDNTDSPFVTDAKGSIVYRRVAWYDITPGSICHCIFKPAGFNVGANAAVKTNVNYVLFDRAPPSSTDLAYVEDEEATADTAAIFSFLSAPAPGPTLALENDPEIAENPLLEAAGDEIEDDDDDTAFKVCTVGEAFYLAPLLFSFFFVFYRLPAARRRLARESSAAPRRLCRRPPATPRRPAFLRAPPASPRPRLRQLRRLSRFLLSTFSRGRAEPRAWRPRSST</t>
  </si>
  <si>
    <t>MSKYGATNRVPVVLPQGSQRRLEALHGHFYNPRGDRLMGTVTKGVDTIQEGKPRDMEGSDGSRWVSVQKDLGGPAGNPWKHLAERRLHEHSTALDQPSESKAERLLDEPGDVPDVGTGGAMMDRSDADIDAAWEKVFAKERWSPERIAKKKAMLAEGKARRAAKQAAAAPAGSGYHPPASAPDVWNQEQMSKRAAKKAADAAAGPFGQNRKAPPVGAGGIEWNPFKWHGHGYHPPASTPPPLPAGSGVAGGFYGGAPIPPHWMLHGGGTAGGGYHPPAPAAPPTEKPPPPRMGGDRGKQTSVPETNHVQRPTPEEIAHARQLLETEALLHHPKNAPKVPKGYDHDSAMRPGAGGQGVSSVTSSQVILPHGPGGGYASGHGAGTAGGGFAYGGAFFPGDATYSQYYAAMHGAGVAGSMPGKKKRRAPGPDSGTMRRGALVR</t>
  </si>
  <si>
    <t>MAASRFDFSAFDDPKSSLDKEFGLPPAAPVPGLKTLPAAQQTPIGTTQPPVLATQKSALDAQFGPPPAASSKPAAPPMQTSTSQTFPEPPPVNGNVSQPTPPLKTLPSGAVVQPSMSTNVNDYAVQMDADDPTAYRHQAVEHHDPDEDHPKADWKTDFSILHFLAEPPRNAQSLAYMEKELEPHMARARQLSERFNLHLPNNNYAVNDNFIRTHDTGALETALVLAMKDEWAGDPAYERTAQQRRDGEKLFHDNKVRDETADEHYTGPKTVEEILAEVNADHILEKRHQRMKEERERNPTGQFGTVIAHSETPAPGHGHGHGFGFGGAMHDENENDPLIEFRYHTMRASRVKAILAKEAFDARDQLWKQDEAQKRFDKVQKLRESNDNFMDLLFGALKVGMNFLPPGINQTVKSTIGKVIDKVDEMRNEENAASGHQNFVDRVTQDTLHKIIQTVPGASTVARMFDKEAAAAPEEEQHDTHDPHDPHDPHAPHDAHGGALGGALDDDDDAPPRYAQEWDDRVLTHAQRAELQKRMGKWWNLKEKHVARVKPGIFVVPFELDPDDAERDEHVYRIVEQVPEVRRAFKKWKRYEKRLHRENPAYGRWVDVDEQTRQFYHDERDIENNGGEPPRDPRGPPEWPPFEDITHLQLGSGLSGGAIEHDPHELALLKQQLFYLRHAASTTRESLAKEDALSKRIKELEQGRGMTGGAFEGWTQERFQAHLDKLWSMRTDMQNALRMYQEARRKNPEYNRDPAAERAMLAAKRDELVERTRAWNDAWAAAITAQRAAELNERNAGPPPPPPGPSGPHAGDKRGRDSGRGMQGGRIEPPRTRLYKNWRVNRPIPGQNVRTGAHVTVCKNTPILWDGHSDVAYTSDHQVMFAIDPSEVDEVLASATWEEHPAGSGFFDKVKDTVKNVATEGVKRVENAIEGPRKALPPSAQTTLDKYREWTIVGLTVRRDAVQAALNTAMDVVSVGQWKKSLGEEGIDKIYHLGLIVRLQKPMANETVDVLCEKNAVINFGAPKPATDSTETLPIPPPSPPETFGDFVSKAQQAKGDSFFLYDAFTNNCQDFIAALLSASGCLTDQARAFLKQDLDKVIAAQPDHLHTVANILTNTGARFDRITQGGALEPTSGNARGQVPAIRRRLAILDRGVRLAREDLAEEREDLARSLARMAAADDDDTREHMRQRVYIIRLSIAQAVNSLRVTEEHRLMLLQGFVPEGFDIFHGINAENREEPGGGEENRDPEGGALYGGGLTARQQAIMDDFMIELNDLEHTVKHGGPMSDDDRARLHEKIAWLKEEIEFLTNLHGMHEADVDDHPVPASLPPRRGYRPPSTADAREERDEDEDEEEEDSDEDDRPPPPPRFFQPRHHRRPPPPPPPPPPPPPSPGGAGSKRRRPLANGEWSDGRR</t>
  </si>
  <si>
    <t>MCLVFFVLFLFKTFCRLFDMSDETSAIEASVQAARAEVESVAESVVPPGSPPPPATQEDEEEDASVASESEDGEDKSVDLEASSSEEEEEDATSDSDDSAVVSDSEEEKDDEELLDKIVEECKDEMCFDCELAADQVAAEASLGRPVTEVERADLSAALFEKRAERRRRAKVAADEKDRLAADSALAALEAVARKVEADEESSSDGEWIPAPAERPKLRRAAAQKAAEITKAQAELLATDTSPRRSVNGIPTGPKAKKIVSPEAEARELKERGAPDWFVESVKAQALEERLKRDAAAAKRRGTAVKREAVKAEQELASLTVEALEAMLAAKKAAVAAAAQPAPEEEKPAGVPMTMTE</t>
  </si>
  <si>
    <t>MDLKFQDVHLYQVSGTQTLGYRYGYTCKISVAFGPSLSTHIRVHKASNPIVDSVFENLNHDVAFIDPQTRNWFYIRHDTWKAARNS</t>
  </si>
  <si>
    <t>MAGVIEDIDADNVLVVGPRGSASRAAAMGPPTGPLLRAIPTSLAYAALQDVGAVPRHPLRTRDLELARPFTRYQQDHPSMAAYRQRRLWVLDGGTDMFTANRRYIKYQSNGREVFKAKASLILFIPGHSTVETNLRVGGEDAGDGMDAESARDLTQAHDFPGIVRQLLVSHFGGHLPARFRLRMDWMFTTMDAGDSDHLPPGYAEPKGPPQALMGDTLVDVPRLWPYPPAYTTTTPAQLANAVSDNVDAFWDHVDDPMRQEKSNRTIRTVVALYLFAARTLDAQGNGMPMYNGLQPRGRAEFKEVAGLDLDSGKFLVPLPKSLHGSKGVVLNAPDKDDSKCLARAIMTALCDKHASRSDSALVPLLIDAVQGYDARISELQIRLTHLQTSIEAGAFIRKDTRARAEAHIAAVQAKKAEAVAELDAAVELYKRQHRHIRPTVFSPEAYKSRSCWASIERELNEAFAGRHPLVSFKDPFFSTGPPLTPETFAKMQTCAKKIPGTDLPAVKIQVWCVGQDDKVGVVYAARDTTLEYLKAGGRVVQLLFAHEHVSHIVNVSAASNTVGSSYKERVYCGLCGYHTARRGGRLRIYDHQRRGCPRMQGVDFPLPLSYNNRRMLGKWGMRARNRPLMLAFLDVVGDCEEGVFFDTDACLALEACVPAHGTLDSWTEYGLNNVDAWHNWRNRWGYSGVSDMRVVRNSTPVGNCFLNSSDASTTPVRDVFKTFASKTNVDSILEQLHYAGPKDSKTYASTSALSPDSPCYFCRLPCNEISVWRRMKLPTLETTDPDSDEEVEPETEDESDATCSTTTEAVFHHCHATGTVYLAHPDCNTIGFQSSSLLVVEIGSVQAMACCVRELFSKDFIEEHLEGKAPHITAFQGNVTRVTFKLRGSDRRLFKHEIAAMREAEGDAFDEDAAATLTKPRILTVLLRPRTAFSRAVSTLPTAAERVSEQAEQTIQWAEAQFAQWRLWPLFFGTAISYARSLLFDLASTVLPPGVTPTSICSRDGLLFAKRMLTGGRLVMGDFVEMVAPESLSEQLFLVDYTAQYPSKLFDPIPLFEHGFAPVDRSAIPDMREFLMTRNYKTDSHAYIVQVSGYFPAELHEKLRRFPPIFAKKEIFGRDLSAFQRASLGIDVNKSLGFKSVAHFFPVEHEVVWVRTFQLWVKLGFVVTDLGAVYSVQQAPWGRPFAVALEEQRRLATRSGDKDAADFAKLLANSVLGSLAIDKSRYTSFSVEKNYEVSPPSGAAGGAASAAHAPVNTAGARAERYADSVAWTLYSATAGDCTVYEKSKARWTHENMTLVFTFIQAMARDDLVALFYDSLLPNWPDIEVGYGATDSLLFRLKLSDGAREAGLKDVRHDFWLRCEETVDISNVPPASSFFDFPEHEPARSLLLNARERAKERAGKWGLLKSATGFCPVRRAFVNGPNRWGYECFQSADTPEDCTRAVLKSVPKAWMAAEKPPTLDDFAASFMEGALPDVSHLPEPSGRVKSSTTDLGTTKKVFIKRTNLSVWANTACIVEAEPPYRHFPLGCKAPGALAVMERPFRFTSEVREVEAGRASAQKNRLPCTAQTDKEALAGDGADEAAAAADAVPGVRPDEGASPVKRGREGAE</t>
  </si>
  <si>
    <t>DNA polymerase – protein DNA  complex</t>
  </si>
  <si>
    <t>uncharacterized protein LOC110854831 [Folsomia candida]</t>
  </si>
  <si>
    <t>9%</t>
  </si>
  <si>
    <t>XP_021958954.1</t>
  </si>
  <si>
    <t>MASRKGPPASFSALKKRGPVPRNAFGETLGEELRDPFTRAATAFPDLRDSQVEWDPTKDYDAEDPPVATATATAAEVEAKHKRVRFAGEEAEGFEDPYHLPPGTPAYQQDLYSSLVFSERGPALFYWRHFRTTVKTSGEDNVWAFDEETALWKKIPLKRWQMDVGDFLANKIAILLRFLRKEVNDCEEMGAKEALKAWKAFYGRADAAAKRLGSGNGQREISFLAFERLRDEEFADALDSNRRILSFKGGVVEVTHTLDPTIEGGAVWGVNIRDRTAEDFLTYALPYDFDLDASMEPMQRWISQLYEDPEAEAAFQTLCGYWASGDASQKAFHQVAAPRHSGKTTTFGILANALGDYVAFNRVPIDEFTKSDFGGTLANVLTAHPKVRMIVSDEISEGKGDGGVELNEVIVNNFAGGKNTMSLSLGKKHKDGVLVKNIHAKLIFLTNHFLRARSAATGLVARIRGIGLRFTFDPDYPADGLGAHPLSRRRDPELETFLLSPEAQPGIANWIIQGMVGYFRSETPDKVLTCPRFDASTFQLHVKGDLYFEWLIEHFTPTGDSSDIIAVDTLVSQFKTEGRSPFINNGAHRGLVNVLQTMRDYIEFGTRITEFRVESAPLGLGGGGLGNRSLRDHFAGAADGRLSSEAVVDGLRPRRAGDVDWVTARTAARELRALARTGAAEESVPTGA</t>
  </si>
  <si>
    <t>Replication protein E1 – Helicase</t>
  </si>
  <si>
    <t>hypothetical protein [Haematospirillum jordaniae]</t>
  </si>
  <si>
    <t>WP_066133198.1</t>
  </si>
  <si>
    <t>MEPTIEDFVFCVHAVFPAGTIVHVKAASLDDAFATLRGLWHVYIDRGILPDGRVGIPHFEIYHNDELKLLEYPPEWTPNQEVPVPVNPQD</t>
  </si>
  <si>
    <t>3LUR_A</t>
  </si>
  <si>
    <t>Putative bacterial transcription regulation protein; Structural Genomics, Joint Center for; HET: EDO, PG4, MSE; 1.81A {Staphylococcus aureus}</t>
  </si>
  <si>
    <t>MASDDLQRRMLDPKYYSAYYNYRNAVMRVWNAEDRLEYTTQSYATAKFSAKSMGATVSENKALIEIDASCAREVSKIESELAGLRWLRTEAEQVYLQAMRSAPASVVNTIVKARQRSFEYVERAKHALRGARLTYLGSLRPPTAVFKSHLGVRFAHPTQTAQDWERIYDPPIPMTEASGMLIHKAFVPRFKAPPMQQVGQPEVKLPPEHTQLPCAHCHQDFDVATNMETLPYCSHACNPYWGSELTAGAPGGYAEEFSRRYQLEHPPELEGSEDEVGDSGTVVEDDDYKTDPGAAAAPASARLDLTKTPAGPRPALPAPTAPPQVEDRLREFDELSADIERSRRAELGPAVAREREAAPASSLAYGSPASVASVKRRRMEHVQGRIGTGGAWHK</t>
  </si>
  <si>
    <t>&gt;gene_28</t>
  </si>
  <si>
    <t>MLYSLGLLGCSCTLQSDFPALLTVASILSSELKVARWNRIKYLFKTKVGVGCSIYYKRSQGEHPLALESQMPRRLINAKQAVTQMRQSLERVGIHGVKVDHPKKHYIQVPQVPVPAVSEEAVEAAGLEAIDAVSEGMAGVSELHKAVDKFDLQDAVNRKGYLWDKARFLVQAAKNYAVLALENAAEAVQALPVSEPEHDTSKAAKADLDELIDQHKAVMERADAAIQRAFGSEVLAAVKELQAEPAELSESDSEDEAPRAPPARKSYVDLEADASDKEDSDSDSDEEEDSEDRRFARDPDSEISESPWSDDDGCPACGGVAGDHGTDCGNASSESEEEEEDEAKSTVTVLVINDDNDSVVEMQVKRADLAGHAGDKRRRGE</t>
  </si>
  <si>
    <t>Table S6: Virophages from Gossenköllesee annotated by HHp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sz val="10"/>
      <color rgb="FF000000"/>
      <name val="Arial"/>
      <family val="2"/>
      <charset val="1"/>
    </font>
    <font>
      <b/>
      <sz val="10"/>
      <color rgb="FFFF3300"/>
      <name val="Arial"/>
      <family val="2"/>
      <charset val="1"/>
    </font>
    <font>
      <sz val="10"/>
      <name val="Times New Roman"/>
      <family val="1"/>
      <charset val="1"/>
    </font>
    <font>
      <sz val="11"/>
      <name val="Times New Roman"/>
      <family val="1"/>
      <charset val="1"/>
    </font>
    <font>
      <sz val="10"/>
      <color rgb="FF0000FF"/>
      <name val="Times New Roman"/>
      <family val="1"/>
      <charset val="1"/>
    </font>
    <font>
      <sz val="10"/>
      <color rgb="FFFF3300"/>
      <name val="Arial"/>
      <family val="2"/>
      <charset val="1"/>
    </font>
    <font>
      <sz val="10"/>
      <color rgb="FF000000"/>
      <name val="Times New Roman"/>
      <family val="1"/>
      <charset val="1"/>
    </font>
    <font>
      <b/>
      <sz val="10"/>
      <color rgb="FFFF3333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1" xfId="0" applyFont="1" applyBorder="1"/>
    <xf numFmtId="0" fontId="0" fillId="0" borderId="0" xfId="0" applyFont="1" applyAlignment="1">
      <alignment wrapText="1"/>
    </xf>
    <xf numFmtId="0" fontId="2" fillId="0" borderId="0" xfId="0" applyFont="1" applyBorder="1" applyAlignment="1">
      <alignment horizontal="left"/>
    </xf>
    <xf numFmtId="0" fontId="0" fillId="0" borderId="0" xfId="0" applyAlignment="1">
      <alignment horizontal="right"/>
    </xf>
    <xf numFmtId="0" fontId="3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right" wrapText="1"/>
    </xf>
    <xf numFmtId="49" fontId="4" fillId="0" borderId="0" xfId="0" applyNumberFormat="1" applyFont="1" applyAlignment="1">
      <alignment horizontal="right" wrapText="1"/>
    </xf>
    <xf numFmtId="0" fontId="5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7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7" fillId="0" borderId="0" xfId="0" applyFont="1" applyAlignment="1">
      <alignment horizontal="left"/>
    </xf>
    <xf numFmtId="49" fontId="4" fillId="0" borderId="0" xfId="0" applyNumberFormat="1" applyFont="1" applyAlignment="1">
      <alignment wrapText="1"/>
    </xf>
    <xf numFmtId="0" fontId="2" fillId="0" borderId="0" xfId="0" applyFont="1"/>
    <xf numFmtId="0" fontId="8" fillId="0" borderId="0" xfId="0" applyFont="1" applyAlignment="1">
      <alignment wrapText="1"/>
    </xf>
    <xf numFmtId="0" fontId="8" fillId="0" borderId="0" xfId="0" applyFont="1" applyAlignment="1">
      <alignment horizontal="right" wrapText="1"/>
    </xf>
    <xf numFmtId="49" fontId="8" fillId="0" borderId="0" xfId="0" applyNumberFormat="1" applyFont="1" applyAlignment="1">
      <alignment horizontal="right" wrapText="1"/>
    </xf>
    <xf numFmtId="0" fontId="9" fillId="0" borderId="1" xfId="0" applyFont="1" applyBorder="1" applyAlignment="1">
      <alignment horizontal="left"/>
    </xf>
    <xf numFmtId="0" fontId="0" fillId="0" borderId="0" xfId="0" applyFont="1"/>
    <xf numFmtId="0" fontId="0" fillId="0" borderId="0" xfId="0" applyFont="1" applyAlignment="1">
      <alignment horizontal="left"/>
    </xf>
    <xf numFmtId="0" fontId="4" fillId="0" borderId="0" xfId="0" applyFont="1"/>
    <xf numFmtId="0" fontId="1" fillId="0" borderId="0" xfId="0" applyFont="1" applyBorder="1"/>
    <xf numFmtId="0" fontId="1" fillId="0" borderId="3" xfId="0" applyFont="1" applyBorder="1"/>
    <xf numFmtId="0" fontId="0" fillId="0" borderId="3" xfId="0" applyBorder="1"/>
    <xf numFmtId="0" fontId="0" fillId="0" borderId="4" xfId="0" applyFont="1" applyBorder="1"/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33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3333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8" Type="http://schemas.openxmlformats.org/officeDocument/2006/relationships/hyperlink" Target="http://www.rcsb.org/pdb/explore/explore.do?structureId=4HEM" TargetMode="External"/><Relationship Id="rId3" Type="http://schemas.openxmlformats.org/officeDocument/2006/relationships/hyperlink" Target="http://www.rcsb.org/pdb/explore/explore.do?structureId=4EKF" TargetMode="External"/><Relationship Id="rId7" Type="http://schemas.openxmlformats.org/officeDocument/2006/relationships/hyperlink" Target="http://www.rcsb.org/pdb/explore/explore.do?structureId=4XUL" TargetMode="External"/><Relationship Id="rId2" Type="http://schemas.openxmlformats.org/officeDocument/2006/relationships/hyperlink" Target="http://www.rcsb.org/pdb/explore/explore.do?structureId=3J26" TargetMode="External"/><Relationship Id="rId1" Type="http://schemas.openxmlformats.org/officeDocument/2006/relationships/hyperlink" Target="http://www.rcsb.org/pdb/explore/explore.do?structureId=6G45" TargetMode="External"/><Relationship Id="rId6" Type="http://schemas.openxmlformats.org/officeDocument/2006/relationships/hyperlink" Target="http://www.rcsb.org/pdb/explore/explore.do?structureId=2YRK" TargetMode="External"/><Relationship Id="rId5" Type="http://schemas.openxmlformats.org/officeDocument/2006/relationships/hyperlink" Target="http://www.rcsb.org/pdb/explore/explore.do?structureId=4YER" TargetMode="External"/><Relationship Id="rId4" Type="http://schemas.openxmlformats.org/officeDocument/2006/relationships/hyperlink" Target="http://www.rcsb.org/pdb/explore/explore.do?structureId=1MK0" TargetMode="External"/><Relationship Id="rId9" Type="http://schemas.openxmlformats.org/officeDocument/2006/relationships/hyperlink" Target="http://www.rcsb.org/pdb/explore/explore.do?structureId=2PY5" TargetMode="External"/></Relationships>
</file>

<file path=xl/worksheets/_rels/sheet1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rcsb.org/pdb/explore/explore.do?structureId=3J26" TargetMode="External"/><Relationship Id="rId3" Type="http://schemas.openxmlformats.org/officeDocument/2006/relationships/hyperlink" Target="http://www.rcsb.org/pdb/explore/explore.do?structureId=6EF2" TargetMode="External"/><Relationship Id="rId7" Type="http://schemas.openxmlformats.org/officeDocument/2006/relationships/hyperlink" Target="http://www.rcsb.org/pdb/explore/explore.do?structureId=4EKF" TargetMode="External"/><Relationship Id="rId2" Type="http://schemas.openxmlformats.org/officeDocument/2006/relationships/hyperlink" Target="http://www.rcsb.org/pdb/explore/explore.do?structureId=1A0P" TargetMode="External"/><Relationship Id="rId1" Type="http://schemas.openxmlformats.org/officeDocument/2006/relationships/hyperlink" Target="http://www.rcsb.org/pdb/explore/explore.do?structureId=6BK8" TargetMode="External"/><Relationship Id="rId6" Type="http://schemas.openxmlformats.org/officeDocument/2006/relationships/hyperlink" Target="http://www.rcsb.org/pdb/explore/explore.do?structureId=1TUE" TargetMode="External"/><Relationship Id="rId5" Type="http://schemas.openxmlformats.org/officeDocument/2006/relationships/hyperlink" Target="http://www.rcsb.org/pdb/explore/explore.do?structureId=5XOR" TargetMode="External"/><Relationship Id="rId4" Type="http://schemas.openxmlformats.org/officeDocument/2006/relationships/hyperlink" Target="http://www.rcsb.org/pdb/explore/explore.do?structureId=5YET" TargetMode="External"/><Relationship Id="rId9" Type="http://schemas.openxmlformats.org/officeDocument/2006/relationships/hyperlink" Target="http://www.rcsb.org/pdb/explore/explore.do?structureId=3J26" TargetMode="External"/></Relationships>
</file>

<file path=xl/worksheets/_rels/sheet12.xml.rels><?xml version="1.0" encoding="UTF-8" standalone="yes"?>
<Relationships xmlns="http://schemas.openxmlformats.org/package/2006/relationships"><Relationship Id="rId8" Type="http://schemas.openxmlformats.org/officeDocument/2006/relationships/hyperlink" Target="http://www.rcsb.org/pdb/explore/explore.do?structureId=4EKF" TargetMode="External"/><Relationship Id="rId3" Type="http://schemas.openxmlformats.org/officeDocument/2006/relationships/hyperlink" Target="http://www.rcsb.org/pdb/explore/explore.do?structureId=2YRK" TargetMode="External"/><Relationship Id="rId7" Type="http://schemas.openxmlformats.org/officeDocument/2006/relationships/hyperlink" Target="http://www.rcsb.org/pdb/explore/explore.do?structureId=4YER" TargetMode="External"/><Relationship Id="rId2" Type="http://schemas.openxmlformats.org/officeDocument/2006/relationships/hyperlink" Target="http://www.rcsb.org/pdb/explore/explore.do?structureId=2PY5" TargetMode="External"/><Relationship Id="rId1" Type="http://schemas.openxmlformats.org/officeDocument/2006/relationships/hyperlink" Target="http://www.rcsb.org/pdb/explore/explore.do?structureId=3OYM" TargetMode="External"/><Relationship Id="rId6" Type="http://schemas.openxmlformats.org/officeDocument/2006/relationships/hyperlink" Target="http://www.rcsb.org/pdb/explore/explore.do?structureId=1MK0" TargetMode="External"/><Relationship Id="rId11" Type="http://schemas.openxmlformats.org/officeDocument/2006/relationships/hyperlink" Target="http://www.rcsb.org/pdb/explore/explore.do?structureId=3J26" TargetMode="External"/><Relationship Id="rId5" Type="http://schemas.openxmlformats.org/officeDocument/2006/relationships/hyperlink" Target="http://www.rcsb.org/pdb/explore/explore.do?structureId=1ZU1" TargetMode="External"/><Relationship Id="rId10" Type="http://schemas.openxmlformats.org/officeDocument/2006/relationships/hyperlink" Target="http://www.rcsb.org/pdb/explore/explore.do?structureId=3J26" TargetMode="External"/><Relationship Id="rId4" Type="http://schemas.openxmlformats.org/officeDocument/2006/relationships/hyperlink" Target="http://www.rcsb.org/pdb/explore/explore.do?structureId=4AYB" TargetMode="External"/><Relationship Id="rId9" Type="http://schemas.openxmlformats.org/officeDocument/2006/relationships/hyperlink" Target="http://www.rcsb.org/pdb/explore/explore.do?structureId=2LVH" TargetMode="External"/></Relationships>
</file>

<file path=xl/worksheets/_rels/sheet13.xml.rels><?xml version="1.0" encoding="UTF-8" standalone="yes"?>
<Relationships xmlns="http://schemas.openxmlformats.org/package/2006/relationships"><Relationship Id="rId8" Type="http://schemas.openxmlformats.org/officeDocument/2006/relationships/hyperlink" Target="http://www.rcsb.org/pdb/explore/explore.do?structureId=4EKF" TargetMode="External"/><Relationship Id="rId13" Type="http://schemas.openxmlformats.org/officeDocument/2006/relationships/hyperlink" Target="http://www.rcsb.org/pdb/explore/explore.do?structureId=3OYM" TargetMode="External"/><Relationship Id="rId3" Type="http://schemas.openxmlformats.org/officeDocument/2006/relationships/hyperlink" Target="http://www.rcsb.org/pdb/explore/explore.do?structureId=6G45" TargetMode="External"/><Relationship Id="rId7" Type="http://schemas.openxmlformats.org/officeDocument/2006/relationships/hyperlink" Target="http://www.rcsb.org/pdb/explore/explore.do?structureId=4Q7M" TargetMode="External"/><Relationship Id="rId12" Type="http://schemas.openxmlformats.org/officeDocument/2006/relationships/hyperlink" Target="http://www.rcsb.org/pdb/explore/explore.do?structureId=4BBR" TargetMode="External"/><Relationship Id="rId2" Type="http://schemas.openxmlformats.org/officeDocument/2006/relationships/hyperlink" Target="http://www.rcsb.org/pdb/explore/explore.do?structureId=3CW1" TargetMode="External"/><Relationship Id="rId1" Type="http://schemas.openxmlformats.org/officeDocument/2006/relationships/hyperlink" Target="http://www.rcsb.org/pdb/explore/explore.do?structureId=2KYT" TargetMode="External"/><Relationship Id="rId6" Type="http://schemas.openxmlformats.org/officeDocument/2006/relationships/hyperlink" Target="http://www.rcsb.org/pdb/explore/explore.do?structureId=1M36" TargetMode="External"/><Relationship Id="rId11" Type="http://schemas.openxmlformats.org/officeDocument/2006/relationships/hyperlink" Target="http://www.rcsb.org/pdb/explore/explore.do?structureId=1MK0" TargetMode="External"/><Relationship Id="rId5" Type="http://schemas.openxmlformats.org/officeDocument/2006/relationships/hyperlink" Target="http://www.rcsb.org/pdb/explore/explore.do?structureId=3J26" TargetMode="External"/><Relationship Id="rId10" Type="http://schemas.openxmlformats.org/officeDocument/2006/relationships/hyperlink" Target="http://www.rcsb.org/pdb/explore/explore.do?structureId=5WLC" TargetMode="External"/><Relationship Id="rId4" Type="http://schemas.openxmlformats.org/officeDocument/2006/relationships/hyperlink" Target="http://www.rcsb.org/pdb/explore/explore.do?structureId=3J26" TargetMode="External"/><Relationship Id="rId9" Type="http://schemas.openxmlformats.org/officeDocument/2006/relationships/hyperlink" Target="http://www.rcsb.org/pdb/explore/explore.do?structureId=2PY5" TargetMode="External"/></Relationships>
</file>

<file path=xl/worksheets/_rels/sheet14.xml.rels><?xml version="1.0" encoding="UTF-8" standalone="yes"?>
<Relationships xmlns="http://schemas.openxmlformats.org/package/2006/relationships"><Relationship Id="rId8" Type="http://schemas.openxmlformats.org/officeDocument/2006/relationships/hyperlink" Target="http://www.rcsb.org/pdb/explore/explore.do?structureId=1TUE" TargetMode="External"/><Relationship Id="rId3" Type="http://schemas.openxmlformats.org/officeDocument/2006/relationships/hyperlink" Target="http://www.rcsb.org/pdb/explore/explore.do?structureId=3J26" TargetMode="External"/><Relationship Id="rId7" Type="http://schemas.openxmlformats.org/officeDocument/2006/relationships/hyperlink" Target="http://www.rcsb.org/pdb/explore/explore.do?structureId=2PY5" TargetMode="External"/><Relationship Id="rId2" Type="http://schemas.openxmlformats.org/officeDocument/2006/relationships/hyperlink" Target="http://www.rcsb.org/pdb/explore/explore.do?structureId=3J26" TargetMode="External"/><Relationship Id="rId1" Type="http://schemas.openxmlformats.org/officeDocument/2006/relationships/hyperlink" Target="http://www.rcsb.org/pdb/explore/explore.do?structureId=1TEV" TargetMode="External"/><Relationship Id="rId6" Type="http://schemas.openxmlformats.org/officeDocument/2006/relationships/hyperlink" Target="http://www.rcsb.org/pdb/explore/explore.do?structureId=6BK8" TargetMode="External"/><Relationship Id="rId5" Type="http://schemas.openxmlformats.org/officeDocument/2006/relationships/hyperlink" Target="http://www.rcsb.org/pdb/explore/explore.do?structureId=2QBY" TargetMode="External"/><Relationship Id="rId4" Type="http://schemas.openxmlformats.org/officeDocument/2006/relationships/hyperlink" Target="http://www.rcsb.org/pdb/explore/explore.do?structureId=4EKF" TargetMode="External"/><Relationship Id="rId9" Type="http://schemas.openxmlformats.org/officeDocument/2006/relationships/hyperlink" Target="http://www.rcsb.org/pdb/explore/explore.do?structureId=3LUR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www.rcsb.org/pdb/explore/explore.do?structureId=3J26" TargetMode="External"/><Relationship Id="rId3" Type="http://schemas.openxmlformats.org/officeDocument/2006/relationships/hyperlink" Target="http://www.rcsb.org/pdb/explore/explore.do?structureId=1U3E" TargetMode="External"/><Relationship Id="rId7" Type="http://schemas.openxmlformats.org/officeDocument/2006/relationships/hyperlink" Target="http://www.rcsb.org/pdb/explore/explore.do?structureId=3J26" TargetMode="External"/><Relationship Id="rId12" Type="http://schemas.openxmlformats.org/officeDocument/2006/relationships/hyperlink" Target="http://www.rcsb.org/pdb/explore/explore.do?structureId=1MK0" TargetMode="External"/><Relationship Id="rId2" Type="http://schemas.openxmlformats.org/officeDocument/2006/relationships/hyperlink" Target="http://www.rcsb.org/pdb/explore/explore.do?structureId=3LKD" TargetMode="External"/><Relationship Id="rId1" Type="http://schemas.openxmlformats.org/officeDocument/2006/relationships/hyperlink" Target="http://www.rcsb.org/pdb/explore/explore.do?structureId=5FFJ" TargetMode="External"/><Relationship Id="rId6" Type="http://schemas.openxmlformats.org/officeDocument/2006/relationships/hyperlink" Target="http://www.rcsb.org/pdb/explore/explore.do?structureId=4AMQ" TargetMode="External"/><Relationship Id="rId11" Type="http://schemas.openxmlformats.org/officeDocument/2006/relationships/hyperlink" Target="http://www.rcsb.org/pdb/explore/explore.do?structureId=2MRF" TargetMode="External"/><Relationship Id="rId5" Type="http://schemas.openxmlformats.org/officeDocument/2006/relationships/hyperlink" Target="http://www.rcsb.org/pdb/explore/explore.do?structureId=1MK0" TargetMode="External"/><Relationship Id="rId10" Type="http://schemas.openxmlformats.org/officeDocument/2006/relationships/hyperlink" Target="http://www.rcsb.org/pdb/explore/explore.do?structureId=3E1S" TargetMode="External"/><Relationship Id="rId4" Type="http://schemas.openxmlformats.org/officeDocument/2006/relationships/hyperlink" Target="http://www.rcsb.org/pdb/explore/explore.do?structureId=4KFU" TargetMode="External"/><Relationship Id="rId9" Type="http://schemas.openxmlformats.org/officeDocument/2006/relationships/hyperlink" Target="http://www.rcsb.org/pdb/explore/explore.do?structureId=4EKF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://www.rcsb.org/pdb/explore/explore.do?structureId=3J26" TargetMode="External"/><Relationship Id="rId3" Type="http://schemas.openxmlformats.org/officeDocument/2006/relationships/hyperlink" Target="http://www.rcsb.org/pdb/explore/explore.do?structureId=5X40" TargetMode="External"/><Relationship Id="rId7" Type="http://schemas.openxmlformats.org/officeDocument/2006/relationships/hyperlink" Target="http://www.rcsb.org/pdb/explore/explore.do?structureId=4EKF" TargetMode="External"/><Relationship Id="rId12" Type="http://schemas.openxmlformats.org/officeDocument/2006/relationships/hyperlink" Target="http://www.rcsb.org/pdb/explore/explore.do?structureId=5JGK" TargetMode="External"/><Relationship Id="rId2" Type="http://schemas.openxmlformats.org/officeDocument/2006/relationships/hyperlink" Target="http://www.rcsb.org/pdb/explore/explore.do?structureId=4XUL" TargetMode="External"/><Relationship Id="rId1" Type="http://schemas.openxmlformats.org/officeDocument/2006/relationships/hyperlink" Target="http://www.rcsb.org/pdb/explore/explore.do?structureId=6BK8" TargetMode="External"/><Relationship Id="rId6" Type="http://schemas.openxmlformats.org/officeDocument/2006/relationships/hyperlink" Target="http://www.rcsb.org/pdb/explore/explore.do?structureId=1ZU1" TargetMode="External"/><Relationship Id="rId11" Type="http://schemas.openxmlformats.org/officeDocument/2006/relationships/hyperlink" Target="http://www.rcsb.org/pdb/explore/explore.do?structureId=2OST" TargetMode="External"/><Relationship Id="rId5" Type="http://schemas.openxmlformats.org/officeDocument/2006/relationships/hyperlink" Target="http://www.rcsb.org/pdb/explore/explore.do?structureId=1XTI" TargetMode="External"/><Relationship Id="rId10" Type="http://schemas.openxmlformats.org/officeDocument/2006/relationships/hyperlink" Target="http://www.rcsb.org/pdb/explore/explore.do?structureId=1A0P" TargetMode="External"/><Relationship Id="rId4" Type="http://schemas.openxmlformats.org/officeDocument/2006/relationships/hyperlink" Target="http://www.rcsb.org/pdb/explore/explore.do?structureId=2CKL" TargetMode="External"/><Relationship Id="rId9" Type="http://schemas.openxmlformats.org/officeDocument/2006/relationships/hyperlink" Target="http://www.rcsb.org/pdb/explore/explore.do?structureId=3J26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://www.rcsb.org/pdb/explore/explore.do?structureId=3WMG" TargetMode="External"/><Relationship Id="rId13" Type="http://schemas.openxmlformats.org/officeDocument/2006/relationships/hyperlink" Target="http://www.rcsb.org/pdb/explore/explore.do?structureId=2GXA" TargetMode="External"/><Relationship Id="rId3" Type="http://schemas.openxmlformats.org/officeDocument/2006/relationships/hyperlink" Target="http://www.rcsb.org/pdb/explore/explore.do?structureId=1O91" TargetMode="External"/><Relationship Id="rId7" Type="http://schemas.openxmlformats.org/officeDocument/2006/relationships/hyperlink" Target="http://www.rcsb.org/pdb/explore/explore.do?structureId=4XUL" TargetMode="External"/><Relationship Id="rId12" Type="http://schemas.openxmlformats.org/officeDocument/2006/relationships/hyperlink" Target="http://www.rcsb.org/pdb/explore/explore.do?structureId=3NGM" TargetMode="External"/><Relationship Id="rId2" Type="http://schemas.openxmlformats.org/officeDocument/2006/relationships/hyperlink" Target="http://www.rcsb.org/pdb/explore/explore.do?structureId=4Q4G" TargetMode="External"/><Relationship Id="rId1" Type="http://schemas.openxmlformats.org/officeDocument/2006/relationships/hyperlink" Target="http://www.rcsb.org/pdb/explore/explore.do?structureId=5XJC" TargetMode="External"/><Relationship Id="rId6" Type="http://schemas.openxmlformats.org/officeDocument/2006/relationships/hyperlink" Target="http://www.rcsb.org/pdb/explore/explore.do?structureId=1A0P" TargetMode="External"/><Relationship Id="rId11" Type="http://schemas.openxmlformats.org/officeDocument/2006/relationships/hyperlink" Target="http://www.rcsb.org/pdb/explore/explore.do?structureId=3J26" TargetMode="External"/><Relationship Id="rId5" Type="http://schemas.openxmlformats.org/officeDocument/2006/relationships/hyperlink" Target="http://www.rcsb.org/pdb/explore/explore.do?structureId=1G60" TargetMode="External"/><Relationship Id="rId10" Type="http://schemas.openxmlformats.org/officeDocument/2006/relationships/hyperlink" Target="http://www.rcsb.org/pdb/explore/explore.do?structureId=3J26" TargetMode="External"/><Relationship Id="rId4" Type="http://schemas.openxmlformats.org/officeDocument/2006/relationships/hyperlink" Target="http://www.rcsb.org/pdb/explore/explore.do?structureId=2EO0" TargetMode="External"/><Relationship Id="rId9" Type="http://schemas.openxmlformats.org/officeDocument/2006/relationships/hyperlink" Target="http://www.rcsb.org/pdb/explore/explore.do?structureId=4EKF" TargetMode="External"/><Relationship Id="rId14" Type="http://schemas.openxmlformats.org/officeDocument/2006/relationships/hyperlink" Target="http://www.rcsb.org/pdb/explore/explore.do?structureId=6FBC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://www.rcsb.org/pdb/explore/explore.do?structureId=5KWA" TargetMode="External"/><Relationship Id="rId13" Type="http://schemas.openxmlformats.org/officeDocument/2006/relationships/hyperlink" Target="http://www.rcsb.org/pdb/explore/explore.do?structureId=1A0P" TargetMode="External"/><Relationship Id="rId3" Type="http://schemas.openxmlformats.org/officeDocument/2006/relationships/hyperlink" Target="http://www.rcsb.org/pdb/explore/explore.do?structureId=2WP7" TargetMode="External"/><Relationship Id="rId7" Type="http://schemas.openxmlformats.org/officeDocument/2006/relationships/hyperlink" Target="http://www.rcsb.org/pdb/explore/explore.do?structureId=4EKF" TargetMode="External"/><Relationship Id="rId12" Type="http://schemas.openxmlformats.org/officeDocument/2006/relationships/hyperlink" Target="http://www.rcsb.org/pdb/explore/explore.do?structureId=1JK0" TargetMode="External"/><Relationship Id="rId2" Type="http://schemas.openxmlformats.org/officeDocument/2006/relationships/hyperlink" Target="http://www.rcsb.org/pdb/explore/explore.do?structureId=3H25" TargetMode="External"/><Relationship Id="rId1" Type="http://schemas.openxmlformats.org/officeDocument/2006/relationships/hyperlink" Target="http://www.rcsb.org/pdb/explore/explore.do?structureId=2GXA" TargetMode="External"/><Relationship Id="rId6" Type="http://schemas.openxmlformats.org/officeDocument/2006/relationships/hyperlink" Target="http://www.rcsb.org/pdb/explore/explore.do?structureId=3J26" TargetMode="External"/><Relationship Id="rId11" Type="http://schemas.openxmlformats.org/officeDocument/2006/relationships/hyperlink" Target="http://www.rcsb.org/pdb/explore/explore.do?structureId=4LT5" TargetMode="External"/><Relationship Id="rId5" Type="http://schemas.openxmlformats.org/officeDocument/2006/relationships/hyperlink" Target="http://www.rcsb.org/pdb/explore/explore.do?structureId=6G45" TargetMode="External"/><Relationship Id="rId10" Type="http://schemas.openxmlformats.org/officeDocument/2006/relationships/hyperlink" Target="http://www.rcsb.org/pdb/explore/explore.do?structureId=3BCV" TargetMode="External"/><Relationship Id="rId4" Type="http://schemas.openxmlformats.org/officeDocument/2006/relationships/hyperlink" Target="http://www.rcsb.org/pdb/explore/explore.do?structureId=3J26" TargetMode="External"/><Relationship Id="rId9" Type="http://schemas.openxmlformats.org/officeDocument/2006/relationships/hyperlink" Target="http://www.rcsb.org/pdb/explore/explore.do?structureId=4XUL" TargetMode="Externa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http://www.rcsb.org/pdb/explore/explore.do?structureId=3J26" TargetMode="External"/><Relationship Id="rId13" Type="http://schemas.openxmlformats.org/officeDocument/2006/relationships/hyperlink" Target="http://www.rcsb.org/pdb/explore/explore.do?structureId=6EF2" TargetMode="External"/><Relationship Id="rId3" Type="http://schemas.openxmlformats.org/officeDocument/2006/relationships/hyperlink" Target="http://www.rcsb.org/pdb/explore/explore.do?structureId=2GXA" TargetMode="External"/><Relationship Id="rId7" Type="http://schemas.openxmlformats.org/officeDocument/2006/relationships/hyperlink" Target="http://www.rcsb.org/pdb/explore/explore.do?structureId=3J26" TargetMode="External"/><Relationship Id="rId12" Type="http://schemas.openxmlformats.org/officeDocument/2006/relationships/hyperlink" Target="http://www.rcsb.org/pdb/explore/explore.do?structureId=4XUL" TargetMode="External"/><Relationship Id="rId2" Type="http://schemas.openxmlformats.org/officeDocument/2006/relationships/hyperlink" Target="http://www.rcsb.org/pdb/explore/explore.do?structureId=2JMO" TargetMode="External"/><Relationship Id="rId1" Type="http://schemas.openxmlformats.org/officeDocument/2006/relationships/hyperlink" Target="http://www.rcsb.org/pdb/explore/explore.do?structureId=1A0P" TargetMode="External"/><Relationship Id="rId6" Type="http://schemas.openxmlformats.org/officeDocument/2006/relationships/hyperlink" Target="http://www.rcsb.org/pdb/explore/explore.do?structureId=4EKF" TargetMode="External"/><Relationship Id="rId11" Type="http://schemas.openxmlformats.org/officeDocument/2006/relationships/hyperlink" Target="http://www.rcsb.org/pdb/explore/explore.do?structureId=6FDF" TargetMode="External"/><Relationship Id="rId5" Type="http://schemas.openxmlformats.org/officeDocument/2006/relationships/hyperlink" Target="http://www.rcsb.org/pdb/explore/explore.do?structureId=1WCK" TargetMode="External"/><Relationship Id="rId10" Type="http://schemas.openxmlformats.org/officeDocument/2006/relationships/hyperlink" Target="http://www.rcsb.org/pdb/explore/explore.do?structureId=2EO0" TargetMode="External"/><Relationship Id="rId4" Type="http://schemas.openxmlformats.org/officeDocument/2006/relationships/hyperlink" Target="http://www.rcsb.org/pdb/explore/explore.do?structureId=1VR7" TargetMode="External"/><Relationship Id="rId9" Type="http://schemas.openxmlformats.org/officeDocument/2006/relationships/hyperlink" Target="http://www.rcsb.org/pdb/explore/explore.do?structureId=5GW8" TargetMode="External"/><Relationship Id="rId14" Type="http://schemas.openxmlformats.org/officeDocument/2006/relationships/hyperlink" Target="http://www.rcsb.org/pdb/explore/explore.do?structureId=1JK0" TargetMode="External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http://www.rcsb.org/pdb/explore/explore.do?structureId=3J26" TargetMode="External"/><Relationship Id="rId3" Type="http://schemas.openxmlformats.org/officeDocument/2006/relationships/hyperlink" Target="http://www.rcsb.org/pdb/explore/explore.do?structureId=5AP9" TargetMode="External"/><Relationship Id="rId7" Type="http://schemas.openxmlformats.org/officeDocument/2006/relationships/hyperlink" Target="http://www.rcsb.org/pdb/explore/explore.do?structureId=3J26" TargetMode="External"/><Relationship Id="rId2" Type="http://schemas.openxmlformats.org/officeDocument/2006/relationships/hyperlink" Target="http://www.rcsb.org/pdb/explore/explore.do?structureId=2OST" TargetMode="External"/><Relationship Id="rId1" Type="http://schemas.openxmlformats.org/officeDocument/2006/relationships/hyperlink" Target="http://www.rcsb.org/pdb/explore/explore.do?structureId=2GXA" TargetMode="External"/><Relationship Id="rId6" Type="http://schemas.openxmlformats.org/officeDocument/2006/relationships/hyperlink" Target="http://www.rcsb.org/pdb/explore/explore.do?structureId=2G1P" TargetMode="External"/><Relationship Id="rId11" Type="http://schemas.openxmlformats.org/officeDocument/2006/relationships/hyperlink" Target="http://www.rcsb.org/pdb/explore/explore.do?structureId=3NH6" TargetMode="External"/><Relationship Id="rId5" Type="http://schemas.openxmlformats.org/officeDocument/2006/relationships/hyperlink" Target="http://www.rcsb.org/pdb/explore/explore.do?structureId=1GR3" TargetMode="External"/><Relationship Id="rId10" Type="http://schemas.openxmlformats.org/officeDocument/2006/relationships/hyperlink" Target="http://www.rcsb.org/pdb/explore/explore.do?structureId=4AMQ" TargetMode="External"/><Relationship Id="rId4" Type="http://schemas.openxmlformats.org/officeDocument/2006/relationships/hyperlink" Target="http://www.rcsb.org/pdb/explore/explore.do?structureId=1A0P" TargetMode="External"/><Relationship Id="rId9" Type="http://schemas.openxmlformats.org/officeDocument/2006/relationships/hyperlink" Target="http://www.rcsb.org/pdb/explore/explore.do?structureId=4EKF" TargetMode="External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hyperlink" Target="http://www.rcsb.org/pdb/explore/explore.do?structureId=3B5X" TargetMode="External"/><Relationship Id="rId13" Type="http://schemas.openxmlformats.org/officeDocument/2006/relationships/hyperlink" Target="http://www.rcsb.org/pdb/explore/explore.do?structureId=3NGM" TargetMode="External"/><Relationship Id="rId3" Type="http://schemas.openxmlformats.org/officeDocument/2006/relationships/hyperlink" Target="http://www.rcsb.org/pdb/explore/explore.do?structureId=1JK0" TargetMode="External"/><Relationship Id="rId7" Type="http://schemas.openxmlformats.org/officeDocument/2006/relationships/hyperlink" Target="http://www.rcsb.org/pdb/explore/explore.do?structureId=2AR0" TargetMode="External"/><Relationship Id="rId12" Type="http://schemas.openxmlformats.org/officeDocument/2006/relationships/hyperlink" Target="http://www.rcsb.org/pdb/explore/explore.do?structureId=3J26" TargetMode="External"/><Relationship Id="rId2" Type="http://schemas.openxmlformats.org/officeDocument/2006/relationships/hyperlink" Target="http://www.rcsb.org/pdb/explore/explore.do?structureId=1A0P" TargetMode="External"/><Relationship Id="rId16" Type="http://schemas.openxmlformats.org/officeDocument/2006/relationships/hyperlink" Target="http://www.rcsb.org/pdb/explore/explore.do?structureId=1O91" TargetMode="External"/><Relationship Id="rId1" Type="http://schemas.openxmlformats.org/officeDocument/2006/relationships/hyperlink" Target="http://www.rcsb.org/pdb/explore/explore.do?structureId=2EO0" TargetMode="External"/><Relationship Id="rId6" Type="http://schemas.openxmlformats.org/officeDocument/2006/relationships/hyperlink" Target="http://www.rcsb.org/pdb/explore/explore.do?structureId=5H02" TargetMode="External"/><Relationship Id="rId11" Type="http://schemas.openxmlformats.org/officeDocument/2006/relationships/hyperlink" Target="http://www.rcsb.org/pdb/explore/explore.do?structureId=3J26" TargetMode="External"/><Relationship Id="rId5" Type="http://schemas.openxmlformats.org/officeDocument/2006/relationships/hyperlink" Target="http://www.rcsb.org/pdb/explore/explore.do?structureId=1TUE" TargetMode="External"/><Relationship Id="rId15" Type="http://schemas.openxmlformats.org/officeDocument/2006/relationships/hyperlink" Target="http://www.rcsb.org/pdb/explore/explore.do?structureId=6BK8" TargetMode="External"/><Relationship Id="rId10" Type="http://schemas.openxmlformats.org/officeDocument/2006/relationships/hyperlink" Target="http://www.rcsb.org/pdb/explore/explore.do?structureId=4EKF" TargetMode="External"/><Relationship Id="rId4" Type="http://schemas.openxmlformats.org/officeDocument/2006/relationships/hyperlink" Target="http://www.rcsb.org/pdb/explore/explore.do?structureId=6FBC" TargetMode="External"/><Relationship Id="rId9" Type="http://schemas.openxmlformats.org/officeDocument/2006/relationships/hyperlink" Target="http://www.rcsb.org/pdb/explore/explore.do?structureId=4AMQ" TargetMode="External"/><Relationship Id="rId14" Type="http://schemas.openxmlformats.org/officeDocument/2006/relationships/hyperlink" Target="http://www.rcsb.org/pdb/explore/explore.do?structureId=4Q4G" TargetMode="External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hyperlink" Target="http://www.rcsb.org/pdb/explore/explore.do?structureId=2GXA" TargetMode="External"/><Relationship Id="rId13" Type="http://schemas.openxmlformats.org/officeDocument/2006/relationships/hyperlink" Target="http://www.rcsb.org/pdb/explore/explore.do?structureId=1MK0" TargetMode="External"/><Relationship Id="rId3" Type="http://schemas.openxmlformats.org/officeDocument/2006/relationships/hyperlink" Target="http://www.rcsb.org/pdb/explore/explore.do?structureId=1XO0" TargetMode="External"/><Relationship Id="rId7" Type="http://schemas.openxmlformats.org/officeDocument/2006/relationships/hyperlink" Target="http://www.rcsb.org/pdb/explore/explore.do?structureId=5L2X" TargetMode="External"/><Relationship Id="rId12" Type="http://schemas.openxmlformats.org/officeDocument/2006/relationships/hyperlink" Target="http://www.rcsb.org/pdb/explore/explore.do?structureId=4EKF" TargetMode="External"/><Relationship Id="rId17" Type="http://schemas.openxmlformats.org/officeDocument/2006/relationships/hyperlink" Target="http://www.rcsb.org/pdb/explore/explore.do?structureId=2EO0" TargetMode="External"/><Relationship Id="rId2" Type="http://schemas.openxmlformats.org/officeDocument/2006/relationships/hyperlink" Target="http://www.rcsb.org/pdb/explore/explore.do?structureId=1A0P" TargetMode="External"/><Relationship Id="rId16" Type="http://schemas.openxmlformats.org/officeDocument/2006/relationships/hyperlink" Target="http://www.rcsb.org/pdb/explore/explore.do?structureId=1MK0" TargetMode="External"/><Relationship Id="rId1" Type="http://schemas.openxmlformats.org/officeDocument/2006/relationships/hyperlink" Target="http://www.rcsb.org/pdb/explore/explore.do?structureId=5YX2" TargetMode="External"/><Relationship Id="rId6" Type="http://schemas.openxmlformats.org/officeDocument/2006/relationships/hyperlink" Target="http://www.rcsb.org/pdb/explore/explore.do?structureId=5FMF" TargetMode="External"/><Relationship Id="rId11" Type="http://schemas.openxmlformats.org/officeDocument/2006/relationships/hyperlink" Target="http://www.rcsb.org/pdb/explore/explore.do?structureId=3J26" TargetMode="External"/><Relationship Id="rId5" Type="http://schemas.openxmlformats.org/officeDocument/2006/relationships/hyperlink" Target="http://www.rcsb.org/pdb/explore/explore.do?structureId=1JK0" TargetMode="External"/><Relationship Id="rId15" Type="http://schemas.openxmlformats.org/officeDocument/2006/relationships/hyperlink" Target="http://www.rcsb.org/pdb/explore/explore.do?structureId=4XUL" TargetMode="External"/><Relationship Id="rId10" Type="http://schemas.openxmlformats.org/officeDocument/2006/relationships/hyperlink" Target="http://www.rcsb.org/pdb/explore/explore.do?structureId=3J26" TargetMode="External"/><Relationship Id="rId4" Type="http://schemas.openxmlformats.org/officeDocument/2006/relationships/hyperlink" Target="http://www.rcsb.org/pdb/explore/explore.do?structureId=1MK0" TargetMode="External"/><Relationship Id="rId9" Type="http://schemas.openxmlformats.org/officeDocument/2006/relationships/hyperlink" Target="http://www.rcsb.org/pdb/explore/explore.do?structureId=2YIJ" TargetMode="External"/><Relationship Id="rId14" Type="http://schemas.openxmlformats.org/officeDocument/2006/relationships/hyperlink" Target="http://www.rcsb.org/pdb/explore/explore.do?structureId=6AZ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tabSelected="1" zoomScale="110" zoomScaleNormal="110" workbookViewId="0"/>
  </sheetViews>
  <sheetFormatPr defaultRowHeight="12.75" x14ac:dyDescent="0.2"/>
  <cols>
    <col min="1" max="1" width="52.7109375"/>
    <col min="2" max="2" width="11.28515625"/>
    <col min="3" max="3" width="12.28515625"/>
    <col min="4" max="4" width="40.7109375"/>
    <col min="5" max="5" width="6.85546875"/>
    <col min="6" max="6" width="25.7109375"/>
    <col min="7" max="1025" width="11.28515625"/>
  </cols>
  <sheetData>
    <row r="1" spans="1:6" s="27" customFormat="1" x14ac:dyDescent="0.2">
      <c r="A1" s="27" t="s">
        <v>1029</v>
      </c>
    </row>
    <row r="2" spans="1:6" s="29" customFormat="1" x14ac:dyDescent="0.2">
      <c r="A2" s="28" t="s">
        <v>0</v>
      </c>
      <c r="B2" s="28" t="s">
        <v>1</v>
      </c>
      <c r="C2" s="28" t="s">
        <v>2</v>
      </c>
      <c r="D2" s="28" t="s">
        <v>3</v>
      </c>
      <c r="E2" s="28" t="s">
        <v>4</v>
      </c>
      <c r="F2" s="28" t="s">
        <v>5</v>
      </c>
    </row>
    <row r="3" spans="1:6" x14ac:dyDescent="0.2">
      <c r="A3" t="s">
        <v>6</v>
      </c>
      <c r="B3" t="s">
        <v>7</v>
      </c>
      <c r="C3" t="s">
        <v>8</v>
      </c>
      <c r="D3" t="s">
        <v>9</v>
      </c>
      <c r="E3">
        <v>24653</v>
      </c>
      <c r="F3" t="s">
        <v>10</v>
      </c>
    </row>
    <row r="4" spans="1:6" x14ac:dyDescent="0.2">
      <c r="A4" t="s">
        <v>11</v>
      </c>
      <c r="B4" t="s">
        <v>12</v>
      </c>
      <c r="C4" t="s">
        <v>8</v>
      </c>
      <c r="D4" t="s">
        <v>13</v>
      </c>
      <c r="E4">
        <v>21202</v>
      </c>
      <c r="F4" t="s">
        <v>14</v>
      </c>
    </row>
    <row r="5" spans="1:6" x14ac:dyDescent="0.2">
      <c r="A5" t="s">
        <v>15</v>
      </c>
      <c r="B5" t="s">
        <v>16</v>
      </c>
      <c r="C5" t="s">
        <v>17</v>
      </c>
      <c r="D5" t="s">
        <v>18</v>
      </c>
      <c r="E5">
        <v>26941</v>
      </c>
      <c r="F5" t="s">
        <v>19</v>
      </c>
    </row>
    <row r="6" spans="1:6" x14ac:dyDescent="0.2">
      <c r="A6" t="s">
        <v>20</v>
      </c>
      <c r="B6" t="s">
        <v>21</v>
      </c>
      <c r="C6" t="s">
        <v>17</v>
      </c>
      <c r="D6" t="s">
        <v>22</v>
      </c>
      <c r="E6">
        <v>28229</v>
      </c>
      <c r="F6" t="s">
        <v>10</v>
      </c>
    </row>
    <row r="7" spans="1:6" ht="25.5" x14ac:dyDescent="0.2">
      <c r="A7" t="s">
        <v>23</v>
      </c>
      <c r="B7" t="s">
        <v>24</v>
      </c>
      <c r="C7" t="s">
        <v>17</v>
      </c>
      <c r="D7" s="2" t="s">
        <v>25</v>
      </c>
      <c r="E7">
        <v>30098</v>
      </c>
      <c r="F7" t="s">
        <v>19</v>
      </c>
    </row>
    <row r="8" spans="1:6" x14ac:dyDescent="0.2">
      <c r="A8" t="s">
        <v>26</v>
      </c>
      <c r="B8" t="s">
        <v>27</v>
      </c>
      <c r="C8" t="s">
        <v>17</v>
      </c>
      <c r="E8">
        <v>22484</v>
      </c>
    </row>
    <row r="9" spans="1:6" x14ac:dyDescent="0.2">
      <c r="A9" t="s">
        <v>28</v>
      </c>
      <c r="B9" t="s">
        <v>29</v>
      </c>
      <c r="C9" t="s">
        <v>17</v>
      </c>
      <c r="D9" t="s">
        <v>30</v>
      </c>
      <c r="E9">
        <v>24817</v>
      </c>
      <c r="F9" t="s">
        <v>19</v>
      </c>
    </row>
    <row r="10" spans="1:6" x14ac:dyDescent="0.2">
      <c r="A10" t="s">
        <v>31</v>
      </c>
      <c r="B10" t="s">
        <v>32</v>
      </c>
      <c r="C10" t="s">
        <v>17</v>
      </c>
      <c r="E10">
        <v>27786</v>
      </c>
      <c r="F10" t="s">
        <v>19</v>
      </c>
    </row>
    <row r="11" spans="1:6" x14ac:dyDescent="0.2">
      <c r="A11" t="s">
        <v>33</v>
      </c>
      <c r="B11" t="s">
        <v>34</v>
      </c>
      <c r="C11" t="s">
        <v>35</v>
      </c>
      <c r="D11" t="s">
        <v>36</v>
      </c>
      <c r="E11">
        <v>16743</v>
      </c>
      <c r="F11" t="s">
        <v>10</v>
      </c>
    </row>
    <row r="12" spans="1:6" x14ac:dyDescent="0.2">
      <c r="A12" s="3" t="s">
        <v>37</v>
      </c>
      <c r="B12" t="s">
        <v>38</v>
      </c>
      <c r="C12" t="s">
        <v>39</v>
      </c>
      <c r="D12" t="s">
        <v>40</v>
      </c>
      <c r="E12">
        <v>29290</v>
      </c>
    </row>
    <row r="13" spans="1:6" x14ac:dyDescent="0.2">
      <c r="A13" t="s">
        <v>41</v>
      </c>
      <c r="B13" t="s">
        <v>42</v>
      </c>
      <c r="C13" t="s">
        <v>43</v>
      </c>
      <c r="D13" t="s">
        <v>44</v>
      </c>
      <c r="E13">
        <v>21150</v>
      </c>
      <c r="F13" t="s">
        <v>10</v>
      </c>
    </row>
    <row r="14" spans="1:6" x14ac:dyDescent="0.2">
      <c r="A14" t="s">
        <v>45</v>
      </c>
      <c r="B14" t="s">
        <v>46</v>
      </c>
      <c r="C14" t="s">
        <v>43</v>
      </c>
      <c r="D14" t="s">
        <v>44</v>
      </c>
      <c r="E14">
        <v>30433</v>
      </c>
      <c r="F14" t="s">
        <v>10</v>
      </c>
    </row>
    <row r="15" spans="1:6" s="30" customFormat="1" x14ac:dyDescent="0.2">
      <c r="A15" s="30" t="s">
        <v>47</v>
      </c>
      <c r="B15" s="30" t="s">
        <v>48</v>
      </c>
      <c r="C15" s="30" t="s">
        <v>49</v>
      </c>
      <c r="D15" s="30" t="s">
        <v>50</v>
      </c>
      <c r="E15" s="31">
        <v>40613</v>
      </c>
      <c r="F15" s="30" t="s">
        <v>10</v>
      </c>
    </row>
    <row r="16" spans="1:6" x14ac:dyDescent="0.2">
      <c r="A16" t="s">
        <v>51</v>
      </c>
    </row>
  </sheetData>
  <pageMargins left="0.78749999999999998" right="0.78749999999999998" top="1.0249999999999999" bottom="1.0249999999999999" header="0.78749999999999998" footer="0.78749999999999998"/>
  <pageSetup paperSize="0" scale="0" orientation="portrait" usePrinterDefaults="0" useFirstPageNumber="1" horizontalDpi="0" verticalDpi="0" copies="0"/>
  <headerFooter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4"/>
  <sheetViews>
    <sheetView zoomScale="110" zoomScaleNormal="110" workbookViewId="0">
      <selection activeCell="A2" sqref="A2"/>
    </sheetView>
  </sheetViews>
  <sheetFormatPr defaultRowHeight="12.75" x14ac:dyDescent="0.2"/>
  <cols>
    <col min="1" max="8" width="11.28515625"/>
    <col min="9" max="9" width="34.7109375"/>
    <col min="10" max="1025" width="11.28515625"/>
  </cols>
  <sheetData>
    <row r="1" spans="1:1024" s="6" customFormat="1" x14ac:dyDescent="0.2">
      <c r="A1" s="5" t="s">
        <v>734</v>
      </c>
      <c r="F1" s="7"/>
      <c r="O1" s="1"/>
      <c r="U1" s="1"/>
      <c r="W1" s="8"/>
      <c r="AMJ1"/>
    </row>
    <row r="2" spans="1:1024" x14ac:dyDescent="0.2">
      <c r="A2" s="6" t="s">
        <v>53</v>
      </c>
      <c r="B2" s="6" t="s">
        <v>54</v>
      </c>
      <c r="C2" s="6" t="s">
        <v>55</v>
      </c>
      <c r="D2" s="6" t="s">
        <v>56</v>
      </c>
      <c r="E2" s="6" t="s">
        <v>57</v>
      </c>
      <c r="F2" s="7"/>
      <c r="G2" s="6" t="s">
        <v>58</v>
      </c>
      <c r="H2" s="6" t="s">
        <v>60</v>
      </c>
      <c r="I2" s="6" t="s">
        <v>61</v>
      </c>
      <c r="J2" s="6" t="s">
        <v>62</v>
      </c>
      <c r="K2" s="6" t="s">
        <v>63</v>
      </c>
      <c r="L2" s="6" t="s">
        <v>64</v>
      </c>
      <c r="M2" s="6" t="s">
        <v>65</v>
      </c>
      <c r="N2" s="6" t="s">
        <v>66</v>
      </c>
      <c r="O2" s="1" t="s">
        <v>67</v>
      </c>
      <c r="P2" s="6" t="s">
        <v>68</v>
      </c>
      <c r="Q2" s="6" t="s">
        <v>69</v>
      </c>
      <c r="R2" s="6" t="s">
        <v>70</v>
      </c>
      <c r="S2" s="6" t="s">
        <v>63</v>
      </c>
      <c r="T2" s="6" t="s">
        <v>71</v>
      </c>
      <c r="U2" s="1" t="s">
        <v>72</v>
      </c>
      <c r="W2" s="8"/>
    </row>
    <row r="3" spans="1:1024" x14ac:dyDescent="0.2">
      <c r="A3" t="s">
        <v>735</v>
      </c>
      <c r="B3" t="s">
        <v>736</v>
      </c>
      <c r="C3">
        <f t="shared" ref="C3:C24" si="0">LEN(B3)</f>
        <v>68</v>
      </c>
      <c r="D3" s="10">
        <v>315</v>
      </c>
      <c r="E3" s="10">
        <v>521</v>
      </c>
      <c r="F3" s="10" t="s">
        <v>82</v>
      </c>
    </row>
    <row r="4" spans="1:1024" x14ac:dyDescent="0.2">
      <c r="A4" t="s">
        <v>737</v>
      </c>
      <c r="B4" t="s">
        <v>738</v>
      </c>
      <c r="C4">
        <f t="shared" si="0"/>
        <v>74</v>
      </c>
      <c r="D4" s="10">
        <v>534</v>
      </c>
      <c r="E4" s="10">
        <v>758</v>
      </c>
      <c r="F4" s="10" t="s">
        <v>82</v>
      </c>
    </row>
    <row r="5" spans="1:1024" x14ac:dyDescent="0.2">
      <c r="A5" t="s">
        <v>739</v>
      </c>
      <c r="B5" t="s">
        <v>740</v>
      </c>
      <c r="C5">
        <f t="shared" si="0"/>
        <v>48</v>
      </c>
      <c r="D5" s="10">
        <v>768</v>
      </c>
      <c r="E5" s="10">
        <v>914</v>
      </c>
      <c r="F5" s="10" t="s">
        <v>75</v>
      </c>
    </row>
    <row r="6" spans="1:1024" ht="38.25" x14ac:dyDescent="0.2">
      <c r="A6" t="s">
        <v>741</v>
      </c>
      <c r="B6" t="s">
        <v>742</v>
      </c>
      <c r="C6">
        <f t="shared" si="0"/>
        <v>599</v>
      </c>
      <c r="D6" s="10">
        <v>955</v>
      </c>
      <c r="E6" s="10">
        <v>2754</v>
      </c>
      <c r="F6" s="10" t="s">
        <v>75</v>
      </c>
      <c r="G6" t="s">
        <v>144</v>
      </c>
      <c r="H6" s="14" t="s">
        <v>398</v>
      </c>
      <c r="I6" s="10" t="s">
        <v>399</v>
      </c>
      <c r="J6" s="10">
        <v>100</v>
      </c>
      <c r="K6" s="10">
        <v>1.1E-64</v>
      </c>
      <c r="L6" s="10">
        <v>24.1</v>
      </c>
      <c r="M6" s="10">
        <v>465</v>
      </c>
      <c r="N6" s="10">
        <v>610</v>
      </c>
    </row>
    <row r="7" spans="1:1024" ht="38.25" x14ac:dyDescent="0.2">
      <c r="A7" t="s">
        <v>743</v>
      </c>
      <c r="B7" t="s">
        <v>744</v>
      </c>
      <c r="C7">
        <f t="shared" si="0"/>
        <v>434</v>
      </c>
      <c r="D7" s="10">
        <v>2799</v>
      </c>
      <c r="E7" s="10">
        <v>4103</v>
      </c>
      <c r="F7" s="10" t="s">
        <v>75</v>
      </c>
      <c r="G7" t="s">
        <v>153</v>
      </c>
      <c r="H7" s="14" t="s">
        <v>154</v>
      </c>
      <c r="I7" s="10" t="s">
        <v>146</v>
      </c>
      <c r="J7" s="10">
        <v>100</v>
      </c>
      <c r="K7" s="10">
        <v>1.3000000000000001E-96</v>
      </c>
      <c r="L7" s="10">
        <v>40.4</v>
      </c>
      <c r="M7" s="10">
        <v>355</v>
      </c>
      <c r="N7" s="10">
        <v>378</v>
      </c>
    </row>
    <row r="8" spans="1:1024" ht="38.25" x14ac:dyDescent="0.2">
      <c r="A8" t="s">
        <v>745</v>
      </c>
      <c r="B8" t="s">
        <v>746</v>
      </c>
      <c r="C8">
        <f t="shared" si="0"/>
        <v>182</v>
      </c>
      <c r="D8" s="10">
        <v>4122</v>
      </c>
      <c r="E8" s="10">
        <v>4670</v>
      </c>
      <c r="F8" s="10" t="s">
        <v>75</v>
      </c>
      <c r="G8" t="s">
        <v>166</v>
      </c>
      <c r="H8" s="14" t="s">
        <v>167</v>
      </c>
      <c r="I8" s="10" t="s">
        <v>168</v>
      </c>
      <c r="J8" s="10">
        <v>99.64</v>
      </c>
      <c r="K8" s="10">
        <v>2.9E-18</v>
      </c>
      <c r="L8" s="10">
        <v>11</v>
      </c>
      <c r="M8" s="10">
        <v>121</v>
      </c>
      <c r="N8" s="10">
        <v>204</v>
      </c>
    </row>
    <row r="9" spans="1:1024" ht="51" x14ac:dyDescent="0.2">
      <c r="A9" t="s">
        <v>747</v>
      </c>
      <c r="B9" t="s">
        <v>748</v>
      </c>
      <c r="C9">
        <f t="shared" si="0"/>
        <v>129</v>
      </c>
      <c r="D9" s="10">
        <v>4695</v>
      </c>
      <c r="E9" s="10">
        <v>5084</v>
      </c>
      <c r="F9" s="10" t="s">
        <v>75</v>
      </c>
      <c r="G9" t="s">
        <v>122</v>
      </c>
      <c r="H9" s="14" t="s">
        <v>123</v>
      </c>
      <c r="I9" s="10" t="s">
        <v>124</v>
      </c>
      <c r="J9" s="10">
        <v>99.25</v>
      </c>
      <c r="K9" s="10">
        <v>1.7E-12</v>
      </c>
      <c r="L9" s="10">
        <v>12.8</v>
      </c>
      <c r="M9" s="10">
        <v>92</v>
      </c>
      <c r="N9" s="10">
        <v>97</v>
      </c>
    </row>
    <row r="10" spans="1:1024" ht="51" x14ac:dyDescent="0.2">
      <c r="A10" t="s">
        <v>749</v>
      </c>
      <c r="B10" t="s">
        <v>750</v>
      </c>
      <c r="C10">
        <f t="shared" si="0"/>
        <v>248</v>
      </c>
      <c r="D10" s="10">
        <v>5122</v>
      </c>
      <c r="E10" s="10">
        <v>5868</v>
      </c>
      <c r="F10" s="10" t="s">
        <v>75</v>
      </c>
      <c r="G10" t="s">
        <v>218</v>
      </c>
      <c r="H10" s="14" t="s">
        <v>751</v>
      </c>
      <c r="I10" s="10" t="s">
        <v>752</v>
      </c>
      <c r="J10" s="10">
        <v>99.9</v>
      </c>
      <c r="K10" s="10">
        <v>1.7999999999999999E-27</v>
      </c>
      <c r="L10" s="10">
        <v>9.1999999999999993</v>
      </c>
      <c r="M10" s="10">
        <v>178</v>
      </c>
      <c r="N10" s="10">
        <v>328</v>
      </c>
    </row>
    <row r="11" spans="1:1024" ht="51" x14ac:dyDescent="0.2">
      <c r="A11" t="s">
        <v>753</v>
      </c>
      <c r="B11" t="s">
        <v>754</v>
      </c>
      <c r="C11">
        <f t="shared" si="0"/>
        <v>97</v>
      </c>
      <c r="D11" s="10">
        <v>5938</v>
      </c>
      <c r="E11" s="10">
        <v>6231</v>
      </c>
      <c r="F11" s="10" t="s">
        <v>82</v>
      </c>
      <c r="G11" t="s">
        <v>189</v>
      </c>
      <c r="H11" s="14" t="s">
        <v>755</v>
      </c>
      <c r="I11" s="10" t="s">
        <v>756</v>
      </c>
      <c r="J11" s="10">
        <v>92.25</v>
      </c>
      <c r="K11" s="10">
        <v>6.8000000000000005E-2</v>
      </c>
      <c r="L11" s="10">
        <v>1.8</v>
      </c>
      <c r="M11" s="10">
        <v>31</v>
      </c>
    </row>
    <row r="12" spans="1:1024" x14ac:dyDescent="0.2">
      <c r="A12" t="s">
        <v>757</v>
      </c>
      <c r="B12" t="s">
        <v>758</v>
      </c>
      <c r="C12">
        <f t="shared" si="0"/>
        <v>58</v>
      </c>
      <c r="D12" s="10">
        <v>6188</v>
      </c>
      <c r="E12" s="10">
        <v>6364</v>
      </c>
      <c r="F12" s="10" t="s">
        <v>82</v>
      </c>
    </row>
    <row r="13" spans="1:1024" x14ac:dyDescent="0.2">
      <c r="A13" t="s">
        <v>759</v>
      </c>
      <c r="B13" t="s">
        <v>760</v>
      </c>
      <c r="C13">
        <f t="shared" si="0"/>
        <v>77</v>
      </c>
      <c r="D13" s="10">
        <v>6385</v>
      </c>
      <c r="E13" s="10">
        <v>6618</v>
      </c>
      <c r="F13" s="10" t="s">
        <v>82</v>
      </c>
    </row>
    <row r="14" spans="1:1024" x14ac:dyDescent="0.2">
      <c r="A14" t="s">
        <v>761</v>
      </c>
      <c r="B14" t="s">
        <v>762</v>
      </c>
      <c r="C14">
        <f t="shared" si="0"/>
        <v>217</v>
      </c>
      <c r="D14" s="10">
        <v>6640</v>
      </c>
      <c r="E14" s="10">
        <v>7293</v>
      </c>
      <c r="F14" s="10" t="s">
        <v>82</v>
      </c>
    </row>
    <row r="15" spans="1:1024" x14ac:dyDescent="0.2">
      <c r="A15" t="s">
        <v>763</v>
      </c>
      <c r="B15" t="s">
        <v>764</v>
      </c>
      <c r="C15">
        <f t="shared" si="0"/>
        <v>349</v>
      </c>
      <c r="D15" s="10">
        <v>7312</v>
      </c>
      <c r="E15" s="10">
        <v>8361</v>
      </c>
      <c r="F15" s="10" t="s">
        <v>82</v>
      </c>
    </row>
    <row r="16" spans="1:1024" ht="38.25" x14ac:dyDescent="0.2">
      <c r="A16" t="s">
        <v>765</v>
      </c>
      <c r="B16" t="s">
        <v>766</v>
      </c>
      <c r="C16">
        <f t="shared" si="0"/>
        <v>431</v>
      </c>
      <c r="D16" s="10">
        <v>8358</v>
      </c>
      <c r="E16" s="10">
        <v>9653</v>
      </c>
      <c r="F16" s="10" t="s">
        <v>75</v>
      </c>
      <c r="G16" t="s">
        <v>214</v>
      </c>
      <c r="H16" s="14" t="s">
        <v>216</v>
      </c>
      <c r="I16" s="10" t="s">
        <v>217</v>
      </c>
      <c r="J16" s="10">
        <v>100</v>
      </c>
      <c r="K16" s="10">
        <v>4.3999999999999999E-36</v>
      </c>
      <c r="L16" s="10">
        <v>24.6</v>
      </c>
      <c r="M16" s="10">
        <v>319</v>
      </c>
      <c r="N16" s="10">
        <v>390</v>
      </c>
    </row>
    <row r="17" spans="1:14" x14ac:dyDescent="0.2">
      <c r="A17" t="s">
        <v>767</v>
      </c>
      <c r="B17" t="s">
        <v>768</v>
      </c>
      <c r="C17">
        <f t="shared" si="0"/>
        <v>378</v>
      </c>
      <c r="D17" s="10">
        <v>9709</v>
      </c>
      <c r="E17" s="10">
        <v>10845</v>
      </c>
      <c r="F17" s="10" t="s">
        <v>75</v>
      </c>
    </row>
    <row r="18" spans="1:14" ht="51" x14ac:dyDescent="0.2">
      <c r="A18" t="s">
        <v>769</v>
      </c>
      <c r="B18" t="s">
        <v>770</v>
      </c>
      <c r="C18">
        <f t="shared" si="0"/>
        <v>126</v>
      </c>
      <c r="D18" s="10">
        <v>10876</v>
      </c>
      <c r="E18" s="10">
        <v>11256</v>
      </c>
      <c r="F18" s="10" t="s">
        <v>75</v>
      </c>
      <c r="G18" t="s">
        <v>771</v>
      </c>
      <c r="H18" s="14" t="s">
        <v>772</v>
      </c>
      <c r="I18" s="10" t="s">
        <v>773</v>
      </c>
      <c r="J18" s="10">
        <v>89.5</v>
      </c>
      <c r="K18" s="10">
        <v>1.5</v>
      </c>
      <c r="L18" s="10">
        <v>6.1</v>
      </c>
      <c r="M18" s="10">
        <v>96</v>
      </c>
      <c r="N18" s="10">
        <v>163</v>
      </c>
    </row>
    <row r="19" spans="1:14" x14ac:dyDescent="0.2">
      <c r="A19" t="s">
        <v>774</v>
      </c>
      <c r="B19" t="s">
        <v>775</v>
      </c>
      <c r="C19">
        <f t="shared" si="0"/>
        <v>129</v>
      </c>
      <c r="D19" s="10">
        <v>11263</v>
      </c>
      <c r="E19" s="10">
        <v>11652</v>
      </c>
      <c r="F19" s="10" t="s">
        <v>75</v>
      </c>
    </row>
    <row r="20" spans="1:14" x14ac:dyDescent="0.2">
      <c r="A20" t="s">
        <v>776</v>
      </c>
      <c r="B20" t="s">
        <v>777</v>
      </c>
      <c r="C20">
        <f t="shared" si="0"/>
        <v>112</v>
      </c>
      <c r="D20" s="10">
        <v>11682</v>
      </c>
      <c r="E20" s="10">
        <v>12020</v>
      </c>
      <c r="F20" s="10" t="s">
        <v>75</v>
      </c>
    </row>
    <row r="21" spans="1:14" ht="63.75" x14ac:dyDescent="0.2">
      <c r="A21" t="s">
        <v>778</v>
      </c>
      <c r="B21" t="s">
        <v>779</v>
      </c>
      <c r="C21">
        <f t="shared" si="0"/>
        <v>1130</v>
      </c>
      <c r="D21" s="10">
        <v>12040</v>
      </c>
      <c r="E21" s="10">
        <v>15432</v>
      </c>
      <c r="F21" s="10" t="s">
        <v>75</v>
      </c>
      <c r="G21" t="s">
        <v>36</v>
      </c>
      <c r="H21" s="14" t="s">
        <v>780</v>
      </c>
      <c r="I21" s="10" t="s">
        <v>781</v>
      </c>
      <c r="J21" s="10">
        <v>100</v>
      </c>
      <c r="K21" s="10">
        <v>9.0000000000000002E-42</v>
      </c>
      <c r="L21" s="10">
        <v>50.1</v>
      </c>
      <c r="M21" s="10">
        <v>510</v>
      </c>
      <c r="N21" s="10">
        <v>575</v>
      </c>
    </row>
    <row r="22" spans="1:14" x14ac:dyDescent="0.2">
      <c r="A22" t="s">
        <v>782</v>
      </c>
      <c r="B22" t="s">
        <v>783</v>
      </c>
      <c r="C22">
        <f t="shared" si="0"/>
        <v>94</v>
      </c>
      <c r="D22" s="10">
        <v>15486</v>
      </c>
      <c r="E22" s="10">
        <v>15770</v>
      </c>
      <c r="F22" s="10" t="s">
        <v>75</v>
      </c>
    </row>
    <row r="23" spans="1:14" x14ac:dyDescent="0.2">
      <c r="A23" t="s">
        <v>784</v>
      </c>
      <c r="B23" t="s">
        <v>785</v>
      </c>
      <c r="C23">
        <f t="shared" si="0"/>
        <v>124</v>
      </c>
      <c r="D23" s="10">
        <v>15810</v>
      </c>
      <c r="E23" s="10">
        <v>16184</v>
      </c>
      <c r="F23" s="10" t="s">
        <v>75</v>
      </c>
    </row>
    <row r="24" spans="1:14" x14ac:dyDescent="0.2">
      <c r="A24" t="s">
        <v>747</v>
      </c>
      <c r="B24" t="s">
        <v>786</v>
      </c>
      <c r="C24">
        <f t="shared" si="0"/>
        <v>112</v>
      </c>
      <c r="D24" s="10">
        <v>16205</v>
      </c>
      <c r="E24" s="10">
        <v>16543</v>
      </c>
      <c r="F24" s="10" t="s">
        <v>75</v>
      </c>
    </row>
  </sheetData>
  <hyperlinks>
    <hyperlink ref="H6" r:id="rId1"/>
    <hyperlink ref="H7" r:id="rId2"/>
    <hyperlink ref="H8" r:id="rId3"/>
    <hyperlink ref="H9" r:id="rId4"/>
    <hyperlink ref="H10" r:id="rId5"/>
    <hyperlink ref="H11" r:id="rId6"/>
    <hyperlink ref="H16" r:id="rId7"/>
    <hyperlink ref="H18" r:id="rId8"/>
    <hyperlink ref="H21" r:id="rId9"/>
  </hyperlinks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34"/>
  <sheetViews>
    <sheetView zoomScale="110" zoomScaleNormal="110" workbookViewId="0">
      <selection activeCell="A2" sqref="A2"/>
    </sheetView>
  </sheetViews>
  <sheetFormatPr defaultRowHeight="12.75" x14ac:dyDescent="0.2"/>
  <cols>
    <col min="1" max="3" width="11.28515625"/>
    <col min="4" max="4" width="9.28515625"/>
    <col min="5" max="5" width="8.42578125"/>
    <col min="6" max="6" width="11.28515625"/>
    <col min="7" max="7" width="18.5703125"/>
    <col min="8" max="8" width="11.28515625"/>
    <col min="9" max="9" width="39.85546875"/>
    <col min="10" max="15" width="11.28515625"/>
    <col min="16" max="20" width="11.28515625" style="4"/>
    <col min="21" max="1025" width="11.28515625"/>
  </cols>
  <sheetData>
    <row r="1" spans="1:1024" s="6" customFormat="1" x14ac:dyDescent="0.2">
      <c r="A1" s="5" t="s">
        <v>787</v>
      </c>
      <c r="F1" s="7"/>
      <c r="O1" s="1"/>
      <c r="U1" s="1"/>
      <c r="W1" s="8"/>
      <c r="AMJ1"/>
    </row>
    <row r="2" spans="1:1024" x14ac:dyDescent="0.2">
      <c r="A2" s="6" t="s">
        <v>53</v>
      </c>
      <c r="B2" s="6" t="s">
        <v>54</v>
      </c>
      <c r="C2" s="6" t="s">
        <v>55</v>
      </c>
      <c r="D2" s="6" t="s">
        <v>56</v>
      </c>
      <c r="E2" s="6" t="s">
        <v>57</v>
      </c>
      <c r="F2" s="7"/>
      <c r="G2" s="6" t="s">
        <v>58</v>
      </c>
      <c r="H2" s="6" t="s">
        <v>60</v>
      </c>
      <c r="I2" s="6" t="s">
        <v>61</v>
      </c>
      <c r="J2" s="6" t="s">
        <v>62</v>
      </c>
      <c r="K2" s="6" t="s">
        <v>63</v>
      </c>
      <c r="L2" s="6" t="s">
        <v>64</v>
      </c>
      <c r="M2" s="6" t="s">
        <v>65</v>
      </c>
      <c r="N2" s="6" t="s">
        <v>66</v>
      </c>
      <c r="O2" s="1" t="s">
        <v>67</v>
      </c>
      <c r="P2" s="6" t="s">
        <v>68</v>
      </c>
      <c r="Q2" s="6" t="s">
        <v>69</v>
      </c>
      <c r="R2" s="6" t="s">
        <v>70</v>
      </c>
      <c r="S2" s="6" t="s">
        <v>63</v>
      </c>
      <c r="T2" s="6" t="s">
        <v>71</v>
      </c>
      <c r="U2" s="1" t="s">
        <v>72</v>
      </c>
      <c r="W2" s="8"/>
    </row>
    <row r="3" spans="1:1024" x14ac:dyDescent="0.2">
      <c r="A3" t="s">
        <v>200</v>
      </c>
      <c r="B3" t="s">
        <v>788</v>
      </c>
      <c r="C3">
        <f t="shared" ref="C3:C26" si="0">LEN(B3)</f>
        <v>307</v>
      </c>
      <c r="P3"/>
      <c r="Q3"/>
      <c r="R3"/>
      <c r="S3"/>
      <c r="T3"/>
    </row>
    <row r="4" spans="1:1024" ht="51" x14ac:dyDescent="0.2">
      <c r="A4" t="s">
        <v>206</v>
      </c>
      <c r="B4" t="s">
        <v>789</v>
      </c>
      <c r="C4">
        <f t="shared" si="0"/>
        <v>912</v>
      </c>
      <c r="H4" s="14" t="s">
        <v>212</v>
      </c>
      <c r="I4" s="10" t="s">
        <v>213</v>
      </c>
      <c r="J4" s="10">
        <v>97.77</v>
      </c>
      <c r="K4" s="10">
        <v>4.5999999999999999E-7</v>
      </c>
      <c r="L4" s="10">
        <v>7.8</v>
      </c>
      <c r="M4" s="10">
        <v>67</v>
      </c>
      <c r="N4" s="10">
        <v>2413</v>
      </c>
      <c r="P4"/>
      <c r="Q4"/>
      <c r="R4"/>
      <c r="S4"/>
      <c r="T4"/>
    </row>
    <row r="5" spans="1:1024" x14ac:dyDescent="0.2">
      <c r="A5" t="s">
        <v>565</v>
      </c>
      <c r="B5" t="s">
        <v>790</v>
      </c>
      <c r="C5">
        <f t="shared" si="0"/>
        <v>89</v>
      </c>
      <c r="P5"/>
      <c r="Q5"/>
      <c r="R5"/>
      <c r="S5"/>
      <c r="T5"/>
    </row>
    <row r="6" spans="1:1024" x14ac:dyDescent="0.2">
      <c r="A6" t="s">
        <v>210</v>
      </c>
      <c r="B6" t="s">
        <v>791</v>
      </c>
      <c r="C6">
        <f t="shared" si="0"/>
        <v>222</v>
      </c>
      <c r="P6"/>
      <c r="Q6"/>
      <c r="R6"/>
      <c r="S6"/>
      <c r="T6"/>
    </row>
    <row r="7" spans="1:1024" x14ac:dyDescent="0.2">
      <c r="A7" t="s">
        <v>570</v>
      </c>
      <c r="B7" t="s">
        <v>792</v>
      </c>
      <c r="C7">
        <f t="shared" si="0"/>
        <v>78</v>
      </c>
      <c r="P7"/>
      <c r="Q7"/>
      <c r="R7"/>
      <c r="S7"/>
      <c r="T7"/>
    </row>
    <row r="8" spans="1:1024" x14ac:dyDescent="0.2">
      <c r="A8" t="s">
        <v>232</v>
      </c>
      <c r="B8" t="s">
        <v>793</v>
      </c>
      <c r="C8">
        <f t="shared" si="0"/>
        <v>251</v>
      </c>
      <c r="P8"/>
      <c r="Q8"/>
      <c r="R8"/>
      <c r="S8"/>
      <c r="T8"/>
    </row>
    <row r="9" spans="1:1024" ht="48.4" customHeight="1" x14ac:dyDescent="0.2">
      <c r="A9" t="s">
        <v>234</v>
      </c>
      <c r="B9" t="s">
        <v>794</v>
      </c>
      <c r="C9">
        <f t="shared" si="0"/>
        <v>328</v>
      </c>
      <c r="G9" t="s">
        <v>314</v>
      </c>
      <c r="H9" s="14" t="s">
        <v>254</v>
      </c>
      <c r="I9" s="10" t="s">
        <v>255</v>
      </c>
      <c r="J9" s="10">
        <v>99.94</v>
      </c>
      <c r="K9" s="10">
        <v>2.9000000000000002E-29</v>
      </c>
      <c r="L9" s="10">
        <v>19.600000000000001</v>
      </c>
      <c r="M9" s="10">
        <v>251</v>
      </c>
      <c r="N9" s="10">
        <v>290</v>
      </c>
      <c r="P9"/>
      <c r="Q9"/>
      <c r="R9"/>
      <c r="S9"/>
      <c r="T9"/>
    </row>
    <row r="10" spans="1:1024" x14ac:dyDescent="0.2">
      <c r="A10" t="s">
        <v>236</v>
      </c>
      <c r="B10" t="s">
        <v>795</v>
      </c>
      <c r="C10">
        <f t="shared" si="0"/>
        <v>114</v>
      </c>
      <c r="P10"/>
      <c r="Q10"/>
      <c r="R10"/>
      <c r="S10"/>
      <c r="T10"/>
    </row>
    <row r="11" spans="1:1024" x14ac:dyDescent="0.2">
      <c r="A11" t="s">
        <v>238</v>
      </c>
      <c r="B11" t="s">
        <v>796</v>
      </c>
      <c r="C11">
        <f t="shared" si="0"/>
        <v>120</v>
      </c>
      <c r="G11" t="s">
        <v>797</v>
      </c>
      <c r="O11" t="s">
        <v>114</v>
      </c>
      <c r="P11" s="11">
        <v>71.599999999999994</v>
      </c>
      <c r="Q11" s="11">
        <v>71.599999999999994</v>
      </c>
      <c r="R11" s="12" t="s">
        <v>77</v>
      </c>
      <c r="S11" s="11">
        <v>2E-12</v>
      </c>
      <c r="T11" s="12" t="s">
        <v>798</v>
      </c>
      <c r="U11" t="s">
        <v>117</v>
      </c>
    </row>
    <row r="12" spans="1:1024" ht="51" x14ac:dyDescent="0.2">
      <c r="A12" t="s">
        <v>588</v>
      </c>
      <c r="B12" t="s">
        <v>799</v>
      </c>
      <c r="C12">
        <f t="shared" si="0"/>
        <v>189</v>
      </c>
      <c r="G12" t="s">
        <v>218</v>
      </c>
      <c r="H12" s="14" t="s">
        <v>800</v>
      </c>
      <c r="I12" s="10" t="s">
        <v>542</v>
      </c>
      <c r="J12" s="10">
        <v>98.93</v>
      </c>
      <c r="K12" s="10">
        <v>2.7E-11</v>
      </c>
      <c r="L12" s="10">
        <v>8.3000000000000007</v>
      </c>
      <c r="M12" s="10">
        <v>114</v>
      </c>
      <c r="N12" s="10">
        <v>259</v>
      </c>
      <c r="O12" t="s">
        <v>326</v>
      </c>
      <c r="P12" s="11">
        <v>114</v>
      </c>
      <c r="Q12" s="11">
        <v>114</v>
      </c>
      <c r="R12" s="12" t="s">
        <v>369</v>
      </c>
      <c r="S12" s="11">
        <v>5.0000000000000002E-27</v>
      </c>
      <c r="T12" s="12" t="s">
        <v>356</v>
      </c>
      <c r="U12" t="s">
        <v>328</v>
      </c>
    </row>
    <row r="13" spans="1:1024" x14ac:dyDescent="0.2">
      <c r="A13" t="s">
        <v>591</v>
      </c>
      <c r="B13" t="s">
        <v>801</v>
      </c>
      <c r="C13">
        <f t="shared" si="0"/>
        <v>130</v>
      </c>
      <c r="P13"/>
      <c r="Q13"/>
      <c r="R13"/>
      <c r="S13"/>
      <c r="T13"/>
    </row>
    <row r="14" spans="1:1024" x14ac:dyDescent="0.2">
      <c r="A14" t="s">
        <v>594</v>
      </c>
      <c r="B14" t="s">
        <v>802</v>
      </c>
      <c r="C14">
        <f t="shared" si="0"/>
        <v>243</v>
      </c>
      <c r="P14"/>
      <c r="Q14"/>
      <c r="R14"/>
      <c r="S14"/>
      <c r="T14"/>
    </row>
    <row r="15" spans="1:1024" x14ac:dyDescent="0.2">
      <c r="A15" t="s">
        <v>248</v>
      </c>
      <c r="B15" t="s">
        <v>803</v>
      </c>
      <c r="C15">
        <f t="shared" si="0"/>
        <v>190</v>
      </c>
      <c r="P15"/>
      <c r="Q15"/>
      <c r="R15"/>
      <c r="S15"/>
      <c r="T15"/>
    </row>
    <row r="16" spans="1:1024" x14ac:dyDescent="0.2">
      <c r="A16" t="s">
        <v>599</v>
      </c>
      <c r="B16" t="s">
        <v>804</v>
      </c>
      <c r="C16">
        <f t="shared" si="0"/>
        <v>173</v>
      </c>
      <c r="P16"/>
      <c r="Q16"/>
      <c r="R16"/>
      <c r="S16"/>
      <c r="T16"/>
    </row>
    <row r="17" spans="1:21" x14ac:dyDescent="0.2">
      <c r="A17" t="s">
        <v>250</v>
      </c>
      <c r="B17" t="s">
        <v>805</v>
      </c>
      <c r="C17">
        <f t="shared" si="0"/>
        <v>462</v>
      </c>
      <c r="P17"/>
      <c r="Q17"/>
      <c r="R17"/>
      <c r="S17"/>
      <c r="T17"/>
    </row>
    <row r="18" spans="1:21" x14ac:dyDescent="0.2">
      <c r="A18" t="s">
        <v>712</v>
      </c>
      <c r="B18" t="s">
        <v>806</v>
      </c>
      <c r="C18">
        <f t="shared" si="0"/>
        <v>85</v>
      </c>
      <c r="P18"/>
      <c r="Q18"/>
      <c r="R18"/>
      <c r="S18"/>
      <c r="T18"/>
    </row>
    <row r="19" spans="1:21" x14ac:dyDescent="0.2">
      <c r="A19" t="s">
        <v>716</v>
      </c>
      <c r="B19" t="s">
        <v>807</v>
      </c>
      <c r="C19">
        <f t="shared" si="0"/>
        <v>282</v>
      </c>
      <c r="P19"/>
      <c r="Q19"/>
      <c r="R19"/>
      <c r="S19"/>
      <c r="T19"/>
    </row>
    <row r="20" spans="1:21" x14ac:dyDescent="0.2">
      <c r="A20" t="s">
        <v>718</v>
      </c>
      <c r="B20" t="s">
        <v>808</v>
      </c>
      <c r="C20">
        <f t="shared" si="0"/>
        <v>152</v>
      </c>
      <c r="P20"/>
      <c r="Q20"/>
      <c r="R20"/>
      <c r="S20"/>
      <c r="T20"/>
    </row>
    <row r="21" spans="1:21" x14ac:dyDescent="0.2">
      <c r="A21" t="s">
        <v>259</v>
      </c>
      <c r="B21" t="s">
        <v>809</v>
      </c>
      <c r="C21">
        <f t="shared" si="0"/>
        <v>84</v>
      </c>
      <c r="P21"/>
      <c r="Q21"/>
      <c r="R21"/>
      <c r="S21"/>
      <c r="T21"/>
    </row>
    <row r="22" spans="1:21" ht="38.25" x14ac:dyDescent="0.2">
      <c r="A22" t="s">
        <v>730</v>
      </c>
      <c r="B22" t="s">
        <v>810</v>
      </c>
      <c r="C22">
        <f t="shared" si="0"/>
        <v>329</v>
      </c>
      <c r="G22" t="s">
        <v>811</v>
      </c>
      <c r="H22" s="14" t="s">
        <v>812</v>
      </c>
      <c r="I22" s="10" t="s">
        <v>813</v>
      </c>
      <c r="J22" s="10">
        <v>99.95</v>
      </c>
      <c r="K22" s="10">
        <v>1.0999999999999999E-30</v>
      </c>
      <c r="L22" s="10">
        <v>20.9</v>
      </c>
      <c r="M22" s="10">
        <v>216</v>
      </c>
      <c r="N22" s="10">
        <v>399</v>
      </c>
      <c r="O22" t="s">
        <v>814</v>
      </c>
      <c r="P22" s="11">
        <v>81.3</v>
      </c>
      <c r="Q22" s="11">
        <v>81.3</v>
      </c>
      <c r="R22" s="12" t="s">
        <v>428</v>
      </c>
      <c r="S22" s="11">
        <v>2.0000000000000001E-13</v>
      </c>
      <c r="T22" s="12" t="s">
        <v>306</v>
      </c>
      <c r="U22" t="s">
        <v>815</v>
      </c>
    </row>
    <row r="23" spans="1:21" x14ac:dyDescent="0.2">
      <c r="A23" t="s">
        <v>732</v>
      </c>
      <c r="B23" t="s">
        <v>816</v>
      </c>
      <c r="C23">
        <f t="shared" si="0"/>
        <v>394</v>
      </c>
      <c r="P23"/>
      <c r="Q23"/>
      <c r="R23"/>
      <c r="S23"/>
      <c r="T23"/>
    </row>
    <row r="24" spans="1:21" x14ac:dyDescent="0.2">
      <c r="A24" t="s">
        <v>817</v>
      </c>
      <c r="B24" t="s">
        <v>818</v>
      </c>
      <c r="C24">
        <f t="shared" si="0"/>
        <v>114</v>
      </c>
      <c r="P24"/>
      <c r="Q24"/>
      <c r="R24"/>
      <c r="S24"/>
      <c r="T24"/>
    </row>
    <row r="25" spans="1:21" x14ac:dyDescent="0.2">
      <c r="A25" t="s">
        <v>819</v>
      </c>
      <c r="B25" t="s">
        <v>820</v>
      </c>
      <c r="C25">
        <f t="shared" si="0"/>
        <v>781</v>
      </c>
      <c r="P25"/>
      <c r="Q25"/>
      <c r="R25"/>
      <c r="S25"/>
      <c r="T25"/>
    </row>
    <row r="26" spans="1:21" ht="25.5" x14ac:dyDescent="0.2">
      <c r="A26" t="s">
        <v>821</v>
      </c>
      <c r="B26" t="s">
        <v>822</v>
      </c>
      <c r="C26">
        <f t="shared" si="0"/>
        <v>405</v>
      </c>
      <c r="G26" t="s">
        <v>823</v>
      </c>
      <c r="H26" s="14" t="s">
        <v>824</v>
      </c>
      <c r="I26" s="10" t="s">
        <v>825</v>
      </c>
      <c r="J26" s="10">
        <v>99.92</v>
      </c>
      <c r="K26" s="10">
        <v>1.4E-27</v>
      </c>
      <c r="L26" s="10">
        <v>10.9</v>
      </c>
      <c r="M26" s="10">
        <v>142</v>
      </c>
      <c r="N26" s="10">
        <v>158</v>
      </c>
      <c r="O26" t="s">
        <v>826</v>
      </c>
      <c r="P26" s="11">
        <v>154</v>
      </c>
      <c r="Q26" s="11">
        <v>154</v>
      </c>
      <c r="R26" s="12" t="s">
        <v>515</v>
      </c>
      <c r="S26" s="11">
        <v>6.0000000000000004E-40</v>
      </c>
      <c r="T26" s="12" t="s">
        <v>88</v>
      </c>
      <c r="U26" t="s">
        <v>827</v>
      </c>
    </row>
    <row r="27" spans="1:21" ht="51" x14ac:dyDescent="0.2">
      <c r="G27" t="s">
        <v>828</v>
      </c>
      <c r="H27" s="14" t="s">
        <v>829</v>
      </c>
      <c r="I27" s="10" t="s">
        <v>620</v>
      </c>
      <c r="J27" s="10">
        <v>99.07</v>
      </c>
      <c r="K27" s="10">
        <v>1.3E-11</v>
      </c>
      <c r="L27" s="10">
        <v>10.9</v>
      </c>
      <c r="M27" s="10">
        <v>161</v>
      </c>
      <c r="N27" s="10">
        <v>212</v>
      </c>
      <c r="P27"/>
      <c r="Q27"/>
      <c r="R27"/>
      <c r="S27"/>
      <c r="T27"/>
    </row>
    <row r="28" spans="1:21" ht="38.25" x14ac:dyDescent="0.2">
      <c r="A28" t="s">
        <v>830</v>
      </c>
      <c r="B28" t="s">
        <v>831</v>
      </c>
      <c r="C28">
        <f>LEN(B28)</f>
        <v>143</v>
      </c>
      <c r="G28" t="s">
        <v>166</v>
      </c>
      <c r="H28" s="14" t="s">
        <v>167</v>
      </c>
      <c r="I28" s="10" t="s">
        <v>168</v>
      </c>
      <c r="J28" s="10">
        <v>99.85</v>
      </c>
      <c r="K28" s="10">
        <v>1.8E-24</v>
      </c>
      <c r="L28" s="10">
        <v>9.6</v>
      </c>
      <c r="M28" s="10">
        <v>130</v>
      </c>
      <c r="N28" s="10">
        <v>204</v>
      </c>
      <c r="O28" t="s">
        <v>332</v>
      </c>
      <c r="P28" s="11">
        <v>70.5</v>
      </c>
      <c r="Q28" s="11">
        <v>70.5</v>
      </c>
      <c r="R28" s="12" t="s">
        <v>148</v>
      </c>
      <c r="S28" s="11">
        <v>3.0000000000000001E-12</v>
      </c>
      <c r="T28" s="12" t="s">
        <v>438</v>
      </c>
      <c r="U28" t="s">
        <v>334</v>
      </c>
    </row>
    <row r="29" spans="1:21" ht="25.5" x14ac:dyDescent="0.2">
      <c r="A29" t="s">
        <v>832</v>
      </c>
      <c r="B29" t="s">
        <v>833</v>
      </c>
      <c r="C29">
        <f>LEN(B29)</f>
        <v>803</v>
      </c>
      <c r="G29" t="s">
        <v>144</v>
      </c>
      <c r="H29" s="14" t="s">
        <v>154</v>
      </c>
      <c r="I29" s="10" t="s">
        <v>146</v>
      </c>
      <c r="J29" s="10">
        <v>97.22</v>
      </c>
      <c r="K29" s="10">
        <v>5.3000000000000001E-5</v>
      </c>
      <c r="L29" s="10">
        <v>11.1</v>
      </c>
      <c r="M29" s="10">
        <v>178</v>
      </c>
      <c r="N29" s="10">
        <v>378</v>
      </c>
      <c r="P29"/>
      <c r="Q29"/>
      <c r="R29"/>
      <c r="S29"/>
      <c r="T29"/>
    </row>
    <row r="30" spans="1:21" ht="25.5" x14ac:dyDescent="0.2">
      <c r="A30" t="s">
        <v>834</v>
      </c>
      <c r="B30" t="s">
        <v>835</v>
      </c>
      <c r="C30">
        <f>LEN(B30)</f>
        <v>976</v>
      </c>
      <c r="G30" t="s">
        <v>153</v>
      </c>
      <c r="H30" s="14" t="s">
        <v>145</v>
      </c>
      <c r="I30" s="10" t="s">
        <v>146</v>
      </c>
      <c r="J30" s="10">
        <v>100</v>
      </c>
      <c r="K30" s="10">
        <v>1.8000000000000001E-80</v>
      </c>
      <c r="L30" s="10">
        <v>40.4</v>
      </c>
      <c r="M30" s="10">
        <v>483</v>
      </c>
      <c r="N30" s="10">
        <v>508</v>
      </c>
      <c r="O30" t="s">
        <v>341</v>
      </c>
      <c r="P30" s="11">
        <v>166</v>
      </c>
      <c r="Q30" s="11">
        <v>305</v>
      </c>
      <c r="R30" s="12" t="s">
        <v>342</v>
      </c>
      <c r="S30" s="11">
        <v>1.9999999999999999E-39</v>
      </c>
      <c r="T30" s="12" t="s">
        <v>381</v>
      </c>
      <c r="U30" t="s">
        <v>343</v>
      </c>
    </row>
    <row r="31" spans="1:21" x14ac:dyDescent="0.2">
      <c r="H31" s="10"/>
      <c r="I31" s="10"/>
      <c r="J31" s="10"/>
      <c r="K31" s="10"/>
      <c r="L31" s="10"/>
      <c r="M31" s="10"/>
      <c r="N31" s="10"/>
      <c r="P31"/>
      <c r="Q31"/>
      <c r="R31"/>
      <c r="S31"/>
      <c r="T31"/>
    </row>
    <row r="32" spans="1:21" x14ac:dyDescent="0.2">
      <c r="A32" t="s">
        <v>836</v>
      </c>
      <c r="B32" t="s">
        <v>837</v>
      </c>
      <c r="C32">
        <f>LEN(B32)</f>
        <v>83</v>
      </c>
      <c r="O32" t="s">
        <v>838</v>
      </c>
      <c r="P32" s="11">
        <v>67.400000000000006</v>
      </c>
      <c r="Q32" s="11">
        <v>67.400000000000006</v>
      </c>
      <c r="R32" s="12" t="s">
        <v>135</v>
      </c>
      <c r="S32" s="11">
        <v>9.9999999999999998E-13</v>
      </c>
      <c r="T32" s="12" t="s">
        <v>437</v>
      </c>
      <c r="U32" t="s">
        <v>839</v>
      </c>
    </row>
    <row r="33" spans="1:3" x14ac:dyDescent="0.2">
      <c r="A33" t="s">
        <v>840</v>
      </c>
      <c r="B33" t="s">
        <v>841</v>
      </c>
      <c r="C33">
        <f>LEN(B33)</f>
        <v>85</v>
      </c>
    </row>
    <row r="34" spans="1:3" x14ac:dyDescent="0.2">
      <c r="A34" t="s">
        <v>842</v>
      </c>
      <c r="B34" t="s">
        <v>843</v>
      </c>
      <c r="C34">
        <f>LEN(B34)</f>
        <v>244</v>
      </c>
    </row>
  </sheetData>
  <hyperlinks>
    <hyperlink ref="H4" r:id="rId1"/>
    <hyperlink ref="H9" r:id="rId2"/>
    <hyperlink ref="H12" r:id="rId3"/>
    <hyperlink ref="H22" r:id="rId4"/>
    <hyperlink ref="H26" r:id="rId5"/>
    <hyperlink ref="H27" r:id="rId6"/>
    <hyperlink ref="H28" r:id="rId7"/>
    <hyperlink ref="H29" r:id="rId8"/>
    <hyperlink ref="H30" r:id="rId9"/>
  </hyperlinks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4"/>
  <sheetViews>
    <sheetView zoomScale="110" zoomScaleNormal="110" workbookViewId="0">
      <selection activeCell="A2" sqref="A2"/>
    </sheetView>
  </sheetViews>
  <sheetFormatPr defaultRowHeight="12.75" x14ac:dyDescent="0.2"/>
  <cols>
    <col min="1" max="6" width="11.28515625"/>
    <col min="7" max="7" width="32.85546875"/>
    <col min="8" max="8" width="11.28515625"/>
    <col min="9" max="9" width="34.7109375"/>
    <col min="10" max="14" width="11.28515625"/>
    <col min="15" max="15" width="32.85546875"/>
    <col min="16" max="21" width="11.28515625" style="4"/>
    <col min="22" max="1025" width="11.28515625"/>
  </cols>
  <sheetData>
    <row r="1" spans="1:1024" s="6" customFormat="1" x14ac:dyDescent="0.2">
      <c r="A1" s="23" t="s">
        <v>844</v>
      </c>
      <c r="F1" s="7"/>
      <c r="O1" s="1"/>
      <c r="U1" s="1"/>
      <c r="W1" s="8"/>
      <c r="AMJ1"/>
    </row>
    <row r="2" spans="1:1024" x14ac:dyDescent="0.2">
      <c r="A2" s="6" t="s">
        <v>53</v>
      </c>
      <c r="B2" s="6" t="s">
        <v>54</v>
      </c>
      <c r="C2" s="6" t="s">
        <v>55</v>
      </c>
      <c r="D2" s="6" t="s">
        <v>56</v>
      </c>
      <c r="E2" s="6" t="s">
        <v>57</v>
      </c>
      <c r="F2" s="7"/>
      <c r="G2" s="6" t="s">
        <v>58</v>
      </c>
      <c r="H2" s="6" t="s">
        <v>60</v>
      </c>
      <c r="I2" s="6" t="s">
        <v>61</v>
      </c>
      <c r="J2" s="6" t="s">
        <v>62</v>
      </c>
      <c r="K2" s="6" t="s">
        <v>63</v>
      </c>
      <c r="L2" s="6" t="s">
        <v>64</v>
      </c>
      <c r="M2" s="6" t="s">
        <v>65</v>
      </c>
      <c r="N2" s="6" t="s">
        <v>66</v>
      </c>
      <c r="O2" s="1" t="s">
        <v>67</v>
      </c>
      <c r="P2" s="6" t="s">
        <v>68</v>
      </c>
      <c r="Q2" s="6" t="s">
        <v>69</v>
      </c>
      <c r="R2" s="6" t="s">
        <v>70</v>
      </c>
      <c r="S2" s="6" t="s">
        <v>63</v>
      </c>
      <c r="T2" s="6" t="s">
        <v>71</v>
      </c>
      <c r="U2" s="1" t="s">
        <v>72</v>
      </c>
      <c r="W2" s="8"/>
    </row>
    <row r="3" spans="1:1024" s="24" customFormat="1" ht="51" x14ac:dyDescent="0.2">
      <c r="A3" s="24" t="s">
        <v>551</v>
      </c>
      <c r="B3" s="24" t="s">
        <v>845</v>
      </c>
      <c r="C3" s="24">
        <f t="shared" ref="C3:C24" si="0">LEN(B3)</f>
        <v>364</v>
      </c>
      <c r="D3" s="10">
        <v>698</v>
      </c>
      <c r="E3" s="10">
        <v>1792</v>
      </c>
      <c r="F3" s="10" t="s">
        <v>75</v>
      </c>
      <c r="G3" s="24" t="s">
        <v>846</v>
      </c>
      <c r="H3" s="14" t="s">
        <v>847</v>
      </c>
      <c r="I3" s="10" t="s">
        <v>848</v>
      </c>
      <c r="J3" s="10">
        <v>100</v>
      </c>
      <c r="K3" s="10">
        <v>1.3000000000000001E-29</v>
      </c>
      <c r="L3" s="10">
        <v>36</v>
      </c>
      <c r="M3" s="10">
        <v>299</v>
      </c>
      <c r="N3" s="10">
        <v>395</v>
      </c>
      <c r="O3" t="s">
        <v>849</v>
      </c>
      <c r="P3" s="11">
        <v>162</v>
      </c>
      <c r="Q3" s="11">
        <v>162</v>
      </c>
      <c r="R3" s="12" t="s">
        <v>707</v>
      </c>
      <c r="S3" s="11">
        <v>6.9999999999999999E-43</v>
      </c>
      <c r="T3" s="12" t="s">
        <v>88</v>
      </c>
      <c r="U3" s="4" t="s">
        <v>850</v>
      </c>
      <c r="AMI3"/>
      <c r="AMJ3"/>
    </row>
    <row r="4" spans="1:1024" ht="63.75" x14ac:dyDescent="0.2">
      <c r="A4" t="s">
        <v>200</v>
      </c>
      <c r="B4" t="s">
        <v>851</v>
      </c>
      <c r="C4">
        <f t="shared" si="0"/>
        <v>1364</v>
      </c>
      <c r="D4" s="10">
        <v>1803</v>
      </c>
      <c r="E4" s="10">
        <v>5897</v>
      </c>
      <c r="F4" s="10" t="s">
        <v>75</v>
      </c>
      <c r="G4" t="s">
        <v>852</v>
      </c>
      <c r="H4" s="14" t="s">
        <v>780</v>
      </c>
      <c r="I4" s="10" t="s">
        <v>781</v>
      </c>
      <c r="J4" s="10">
        <v>100</v>
      </c>
      <c r="K4" s="10">
        <v>7.9999999999999994E-39</v>
      </c>
      <c r="L4" s="10">
        <v>42.3</v>
      </c>
      <c r="M4" s="10">
        <v>475</v>
      </c>
      <c r="N4" s="10">
        <v>575</v>
      </c>
      <c r="O4" t="s">
        <v>853</v>
      </c>
      <c r="P4" s="11">
        <v>856</v>
      </c>
      <c r="Q4" s="11">
        <v>856</v>
      </c>
      <c r="R4" s="12" t="s">
        <v>707</v>
      </c>
      <c r="S4" s="11">
        <v>0</v>
      </c>
      <c r="T4" s="12" t="s">
        <v>116</v>
      </c>
      <c r="U4" s="4" t="s">
        <v>854</v>
      </c>
    </row>
    <row r="5" spans="1:1024" ht="51" x14ac:dyDescent="0.2">
      <c r="A5" t="s">
        <v>202</v>
      </c>
      <c r="B5" t="s">
        <v>855</v>
      </c>
      <c r="C5">
        <f t="shared" si="0"/>
        <v>69</v>
      </c>
      <c r="D5" s="10">
        <v>5979</v>
      </c>
      <c r="E5" s="10">
        <v>6188</v>
      </c>
      <c r="F5" s="10" t="s">
        <v>75</v>
      </c>
      <c r="G5" t="s">
        <v>189</v>
      </c>
      <c r="H5" s="14" t="s">
        <v>755</v>
      </c>
      <c r="I5" s="10" t="s">
        <v>756</v>
      </c>
      <c r="J5" s="10">
        <v>96.33</v>
      </c>
      <c r="K5" s="10">
        <v>1.2E-4</v>
      </c>
      <c r="L5" s="10">
        <v>0.8</v>
      </c>
      <c r="M5" s="10">
        <v>29</v>
      </c>
      <c r="N5" s="10">
        <v>55</v>
      </c>
      <c r="P5"/>
      <c r="Q5"/>
      <c r="R5"/>
      <c r="S5"/>
      <c r="T5"/>
      <c r="U5"/>
    </row>
    <row r="6" spans="1:1024" ht="51" x14ac:dyDescent="0.2">
      <c r="A6" t="s">
        <v>204</v>
      </c>
      <c r="B6" t="s">
        <v>856</v>
      </c>
      <c r="C6">
        <f t="shared" si="0"/>
        <v>72</v>
      </c>
      <c r="D6" s="10">
        <v>6283</v>
      </c>
      <c r="E6" s="10">
        <v>6501</v>
      </c>
      <c r="F6" s="10" t="s">
        <v>82</v>
      </c>
      <c r="H6" s="14" t="s">
        <v>857</v>
      </c>
      <c r="I6" s="10" t="s">
        <v>858</v>
      </c>
      <c r="J6" s="10">
        <v>90.11</v>
      </c>
      <c r="K6" s="10">
        <v>0.2</v>
      </c>
      <c r="L6" s="10">
        <v>1.5</v>
      </c>
      <c r="M6" s="10">
        <v>38</v>
      </c>
      <c r="N6" s="10">
        <v>48</v>
      </c>
      <c r="P6"/>
      <c r="Q6"/>
      <c r="R6"/>
      <c r="S6"/>
      <c r="T6"/>
      <c r="U6"/>
    </row>
    <row r="7" spans="1:1024" x14ac:dyDescent="0.2">
      <c r="A7" t="s">
        <v>206</v>
      </c>
      <c r="B7" t="s">
        <v>859</v>
      </c>
      <c r="C7">
        <f t="shared" si="0"/>
        <v>188</v>
      </c>
      <c r="D7" s="10">
        <v>6549</v>
      </c>
      <c r="E7" s="10">
        <v>7115</v>
      </c>
      <c r="F7" s="10" t="s">
        <v>82</v>
      </c>
      <c r="P7"/>
      <c r="Q7"/>
      <c r="R7"/>
      <c r="S7"/>
      <c r="T7"/>
      <c r="U7"/>
    </row>
    <row r="8" spans="1:1024" x14ac:dyDescent="0.2">
      <c r="A8" t="s">
        <v>208</v>
      </c>
      <c r="B8" t="s">
        <v>860</v>
      </c>
      <c r="C8">
        <f t="shared" si="0"/>
        <v>73</v>
      </c>
      <c r="D8" s="10">
        <v>7159</v>
      </c>
      <c r="E8" s="10">
        <v>7380</v>
      </c>
      <c r="F8" s="10" t="s">
        <v>75</v>
      </c>
      <c r="P8"/>
      <c r="Q8"/>
      <c r="R8"/>
      <c r="S8"/>
      <c r="T8"/>
      <c r="U8"/>
    </row>
    <row r="9" spans="1:1024" x14ac:dyDescent="0.2">
      <c r="A9" t="s">
        <v>565</v>
      </c>
      <c r="B9" t="s">
        <v>861</v>
      </c>
      <c r="C9">
        <f t="shared" si="0"/>
        <v>36</v>
      </c>
      <c r="D9" s="10">
        <v>7425</v>
      </c>
      <c r="E9" s="10">
        <v>7535</v>
      </c>
      <c r="F9" s="10" t="s">
        <v>75</v>
      </c>
      <c r="P9"/>
      <c r="Q9"/>
      <c r="R9"/>
      <c r="S9"/>
      <c r="T9"/>
      <c r="U9"/>
    </row>
    <row r="10" spans="1:1024" ht="43.7" customHeight="1" x14ac:dyDescent="0.2">
      <c r="A10" t="s">
        <v>210</v>
      </c>
      <c r="B10" t="s">
        <v>862</v>
      </c>
      <c r="C10">
        <f t="shared" si="0"/>
        <v>143</v>
      </c>
      <c r="D10" s="10">
        <v>7542</v>
      </c>
      <c r="E10" s="10">
        <v>7973</v>
      </c>
      <c r="F10" s="10" t="s">
        <v>75</v>
      </c>
      <c r="H10" s="14" t="s">
        <v>240</v>
      </c>
      <c r="I10" s="10" t="s">
        <v>241</v>
      </c>
      <c r="J10" s="10">
        <v>88.4</v>
      </c>
      <c r="K10" s="10">
        <v>0.47</v>
      </c>
      <c r="L10" s="10">
        <v>2.6</v>
      </c>
      <c r="M10" s="10">
        <v>77</v>
      </c>
      <c r="N10" s="10">
        <v>127</v>
      </c>
      <c r="P10"/>
      <c r="Q10"/>
      <c r="R10"/>
      <c r="S10"/>
      <c r="T10"/>
      <c r="U10"/>
    </row>
    <row r="11" spans="1:1024" x14ac:dyDescent="0.2">
      <c r="A11" t="s">
        <v>622</v>
      </c>
      <c r="B11" t="s">
        <v>863</v>
      </c>
      <c r="C11">
        <f t="shared" si="0"/>
        <v>194</v>
      </c>
      <c r="D11" s="10">
        <v>8023</v>
      </c>
      <c r="E11" s="10">
        <v>8607</v>
      </c>
      <c r="F11" s="10" t="s">
        <v>75</v>
      </c>
      <c r="O11" t="s">
        <v>864</v>
      </c>
      <c r="P11" s="11">
        <v>42.4</v>
      </c>
      <c r="Q11" s="11">
        <v>42.4</v>
      </c>
      <c r="R11" s="12" t="s">
        <v>865</v>
      </c>
      <c r="S11" s="11">
        <v>3.3000000000000002E-2</v>
      </c>
      <c r="T11" s="12" t="s">
        <v>628</v>
      </c>
      <c r="U11" s="4" t="s">
        <v>866</v>
      </c>
    </row>
    <row r="12" spans="1:1024" x14ac:dyDescent="0.2">
      <c r="A12" t="s">
        <v>570</v>
      </c>
      <c r="B12" t="s">
        <v>867</v>
      </c>
      <c r="C12">
        <f t="shared" si="0"/>
        <v>46</v>
      </c>
      <c r="D12" s="10">
        <v>8660</v>
      </c>
      <c r="E12" s="10">
        <v>8800</v>
      </c>
      <c r="F12" s="10" t="s">
        <v>82</v>
      </c>
      <c r="P12"/>
      <c r="Q12"/>
      <c r="R12"/>
      <c r="S12"/>
      <c r="T12"/>
      <c r="U12"/>
    </row>
    <row r="13" spans="1:1024" x14ac:dyDescent="0.2">
      <c r="A13" t="s">
        <v>222</v>
      </c>
      <c r="B13" t="s">
        <v>868</v>
      </c>
      <c r="C13">
        <f t="shared" si="0"/>
        <v>88</v>
      </c>
      <c r="D13" s="10">
        <v>8822</v>
      </c>
      <c r="E13" s="10">
        <v>9088</v>
      </c>
      <c r="F13" s="10" t="s">
        <v>82</v>
      </c>
      <c r="G13" t="s">
        <v>869</v>
      </c>
      <c r="O13" t="s">
        <v>291</v>
      </c>
      <c r="P13" s="11">
        <v>47</v>
      </c>
      <c r="Q13" s="11">
        <v>47</v>
      </c>
      <c r="R13" s="12" t="s">
        <v>115</v>
      </c>
      <c r="S13" s="11">
        <v>1E-4</v>
      </c>
      <c r="T13" s="12" t="s">
        <v>88</v>
      </c>
      <c r="U13" s="4" t="s">
        <v>870</v>
      </c>
    </row>
    <row r="14" spans="1:1024" x14ac:dyDescent="0.2">
      <c r="A14" t="s">
        <v>227</v>
      </c>
      <c r="B14" t="s">
        <v>871</v>
      </c>
      <c r="C14">
        <f t="shared" si="0"/>
        <v>79</v>
      </c>
      <c r="D14" s="10">
        <v>9122</v>
      </c>
      <c r="E14" s="10">
        <v>9361</v>
      </c>
      <c r="F14" s="10" t="s">
        <v>75</v>
      </c>
      <c r="O14" t="s">
        <v>872</v>
      </c>
      <c r="P14" s="11">
        <v>53.1</v>
      </c>
      <c r="Q14" s="11">
        <v>53.1</v>
      </c>
      <c r="R14" s="12" t="s">
        <v>135</v>
      </c>
      <c r="S14" s="11">
        <v>4.9999999999999998E-7</v>
      </c>
      <c r="T14" s="12" t="s">
        <v>275</v>
      </c>
      <c r="U14" s="4" t="s">
        <v>873</v>
      </c>
    </row>
    <row r="15" spans="1:1024" ht="51" x14ac:dyDescent="0.2">
      <c r="A15" t="s">
        <v>232</v>
      </c>
      <c r="B15" t="s">
        <v>874</v>
      </c>
      <c r="C15">
        <f t="shared" si="0"/>
        <v>218</v>
      </c>
      <c r="D15" s="10">
        <v>9501</v>
      </c>
      <c r="E15" s="10">
        <v>10157</v>
      </c>
      <c r="F15" s="10" t="s">
        <v>82</v>
      </c>
      <c r="G15" t="s">
        <v>122</v>
      </c>
      <c r="H15" s="14" t="s">
        <v>123</v>
      </c>
      <c r="I15" s="10" t="s">
        <v>124</v>
      </c>
      <c r="J15" s="10">
        <v>99.04</v>
      </c>
      <c r="K15" s="10">
        <v>2.8E-11</v>
      </c>
      <c r="L15" s="10">
        <v>12.4</v>
      </c>
      <c r="M15" s="10">
        <v>94</v>
      </c>
      <c r="N15" s="10">
        <v>97</v>
      </c>
      <c r="O15" t="s">
        <v>194</v>
      </c>
      <c r="P15" s="11">
        <v>120</v>
      </c>
      <c r="Q15" s="11">
        <v>120</v>
      </c>
      <c r="R15" s="12" t="s">
        <v>433</v>
      </c>
      <c r="S15" s="11">
        <v>1.0000000000000001E-30</v>
      </c>
      <c r="T15" s="12" t="s">
        <v>798</v>
      </c>
      <c r="U15" s="4" t="s">
        <v>196</v>
      </c>
    </row>
    <row r="16" spans="1:1024" x14ac:dyDescent="0.2">
      <c r="A16" t="s">
        <v>234</v>
      </c>
      <c r="B16" t="s">
        <v>875</v>
      </c>
      <c r="C16">
        <f t="shared" si="0"/>
        <v>722</v>
      </c>
      <c r="D16" s="10">
        <v>10208</v>
      </c>
      <c r="E16" s="10">
        <v>12376</v>
      </c>
      <c r="F16" s="10" t="s">
        <v>75</v>
      </c>
      <c r="O16" t="s">
        <v>876</v>
      </c>
      <c r="P16" s="11">
        <v>90.9</v>
      </c>
      <c r="Q16" s="11">
        <v>258</v>
      </c>
      <c r="R16" s="12" t="s">
        <v>473</v>
      </c>
      <c r="S16" s="11">
        <v>2.9999999999999998E-15</v>
      </c>
      <c r="T16" s="12" t="s">
        <v>583</v>
      </c>
      <c r="U16" s="4" t="s">
        <v>877</v>
      </c>
    </row>
    <row r="17" spans="1:21" x14ac:dyDescent="0.2">
      <c r="A17" t="s">
        <v>236</v>
      </c>
      <c r="B17" t="s">
        <v>878</v>
      </c>
      <c r="C17">
        <f t="shared" si="0"/>
        <v>76</v>
      </c>
      <c r="D17" s="10">
        <v>12432</v>
      </c>
      <c r="E17" s="10">
        <v>12662</v>
      </c>
      <c r="F17" s="10" t="s">
        <v>75</v>
      </c>
      <c r="P17"/>
      <c r="Q17"/>
      <c r="R17"/>
      <c r="S17"/>
      <c r="T17"/>
      <c r="U17"/>
    </row>
    <row r="18" spans="1:21" x14ac:dyDescent="0.2">
      <c r="A18" t="s">
        <v>238</v>
      </c>
      <c r="B18" t="s">
        <v>879</v>
      </c>
      <c r="C18">
        <f t="shared" si="0"/>
        <v>673</v>
      </c>
      <c r="D18" s="10">
        <v>12691</v>
      </c>
      <c r="E18" s="10">
        <v>14712</v>
      </c>
      <c r="F18" s="10" t="s">
        <v>75</v>
      </c>
      <c r="P18"/>
      <c r="Q18"/>
      <c r="R18"/>
      <c r="S18"/>
      <c r="T18"/>
      <c r="U18"/>
    </row>
    <row r="19" spans="1:21" ht="51" x14ac:dyDescent="0.2">
      <c r="A19" t="s">
        <v>242</v>
      </c>
      <c r="B19" t="s">
        <v>880</v>
      </c>
      <c r="C19">
        <f t="shared" si="0"/>
        <v>286</v>
      </c>
      <c r="D19" s="10">
        <v>14736</v>
      </c>
      <c r="E19" s="10">
        <v>15596</v>
      </c>
      <c r="F19" s="10" t="s">
        <v>75</v>
      </c>
      <c r="G19" t="s">
        <v>881</v>
      </c>
      <c r="H19" s="14" t="s">
        <v>751</v>
      </c>
      <c r="I19" s="10" t="s">
        <v>752</v>
      </c>
      <c r="J19" s="10">
        <v>99.95</v>
      </c>
      <c r="K19" s="10">
        <v>2.0999999999999999E-31</v>
      </c>
      <c r="L19" s="10">
        <v>9.8000000000000007</v>
      </c>
      <c r="M19" s="10">
        <v>190</v>
      </c>
      <c r="N19" s="10">
        <v>328</v>
      </c>
      <c r="O19" t="s">
        <v>882</v>
      </c>
      <c r="P19" s="11">
        <v>45.4</v>
      </c>
      <c r="Q19" s="11">
        <v>45.4</v>
      </c>
      <c r="R19" s="12" t="s">
        <v>679</v>
      </c>
      <c r="S19" s="11">
        <v>6.3E-2</v>
      </c>
      <c r="T19" s="12" t="s">
        <v>618</v>
      </c>
      <c r="U19" s="4" t="s">
        <v>883</v>
      </c>
    </row>
    <row r="20" spans="1:21" x14ac:dyDescent="0.2">
      <c r="A20" t="s">
        <v>588</v>
      </c>
      <c r="B20" t="s">
        <v>884</v>
      </c>
      <c r="C20">
        <f t="shared" si="0"/>
        <v>100</v>
      </c>
      <c r="D20" s="10">
        <v>15640</v>
      </c>
      <c r="E20" s="10">
        <v>15942</v>
      </c>
      <c r="F20" s="10" t="s">
        <v>82</v>
      </c>
      <c r="P20"/>
      <c r="Q20"/>
      <c r="R20"/>
      <c r="S20"/>
      <c r="T20"/>
      <c r="U20"/>
    </row>
    <row r="21" spans="1:21" ht="38.25" x14ac:dyDescent="0.2">
      <c r="A21" t="s">
        <v>591</v>
      </c>
      <c r="B21" t="s">
        <v>885</v>
      </c>
      <c r="C21">
        <f t="shared" si="0"/>
        <v>192</v>
      </c>
      <c r="D21" s="10">
        <v>15956</v>
      </c>
      <c r="E21" s="10">
        <v>16534</v>
      </c>
      <c r="F21" s="10" t="s">
        <v>82</v>
      </c>
      <c r="G21" t="s">
        <v>166</v>
      </c>
      <c r="H21" s="14" t="s">
        <v>167</v>
      </c>
      <c r="I21" s="10" t="s">
        <v>168</v>
      </c>
      <c r="J21" s="10">
        <v>99.8</v>
      </c>
      <c r="K21" s="10">
        <v>2.2000000000000001E-22</v>
      </c>
      <c r="L21" s="10">
        <v>10.4</v>
      </c>
      <c r="M21" s="10">
        <v>125</v>
      </c>
      <c r="N21" s="10">
        <v>204</v>
      </c>
      <c r="O21" t="s">
        <v>886</v>
      </c>
      <c r="P21" s="11">
        <v>71.2</v>
      </c>
      <c r="Q21" s="11">
        <v>71.2</v>
      </c>
      <c r="R21" s="12" t="s">
        <v>115</v>
      </c>
      <c r="S21" s="11">
        <v>7.0000000000000001E-12</v>
      </c>
      <c r="T21" s="12" t="s">
        <v>381</v>
      </c>
      <c r="U21" s="4" t="s">
        <v>887</v>
      </c>
    </row>
    <row r="22" spans="1:21" ht="38.25" x14ac:dyDescent="0.2">
      <c r="A22" t="s">
        <v>594</v>
      </c>
      <c r="B22" t="s">
        <v>888</v>
      </c>
      <c r="C22">
        <f t="shared" si="0"/>
        <v>152</v>
      </c>
      <c r="D22" s="10">
        <v>16512</v>
      </c>
      <c r="E22" s="10">
        <v>16970</v>
      </c>
      <c r="F22" s="10" t="s">
        <v>75</v>
      </c>
      <c r="G22" t="s">
        <v>189</v>
      </c>
      <c r="H22" s="14" t="s">
        <v>889</v>
      </c>
      <c r="I22" s="10" t="s">
        <v>890</v>
      </c>
      <c r="J22" s="10">
        <v>93.87</v>
      </c>
      <c r="K22" s="10">
        <v>8.0000000000000002E-3</v>
      </c>
      <c r="L22" s="10">
        <v>0.1</v>
      </c>
      <c r="M22" s="10">
        <v>23</v>
      </c>
      <c r="N22" s="10">
        <v>59</v>
      </c>
    </row>
    <row r="23" spans="1:21" ht="38.25" x14ac:dyDescent="0.2">
      <c r="A23" t="s">
        <v>248</v>
      </c>
      <c r="B23" t="s">
        <v>891</v>
      </c>
      <c r="C23">
        <f t="shared" si="0"/>
        <v>553</v>
      </c>
      <c r="D23" s="10">
        <v>17114</v>
      </c>
      <c r="E23" s="10">
        <v>18775</v>
      </c>
      <c r="F23" s="10" t="s">
        <v>82</v>
      </c>
      <c r="G23" t="s">
        <v>144</v>
      </c>
      <c r="H23" s="14" t="s">
        <v>145</v>
      </c>
      <c r="I23" s="10" t="s">
        <v>146</v>
      </c>
      <c r="J23" s="10">
        <v>100</v>
      </c>
      <c r="K23" s="10">
        <v>8.1999999999999997E-110</v>
      </c>
      <c r="L23" s="10">
        <v>36.5</v>
      </c>
      <c r="M23" s="10">
        <v>434</v>
      </c>
      <c r="N23" s="10">
        <v>508</v>
      </c>
    </row>
    <row r="24" spans="1:21" ht="38.25" x14ac:dyDescent="0.2">
      <c r="A24" t="s">
        <v>599</v>
      </c>
      <c r="B24" t="s">
        <v>892</v>
      </c>
      <c r="C24">
        <f t="shared" si="0"/>
        <v>502</v>
      </c>
      <c r="D24" s="10">
        <v>18823</v>
      </c>
      <c r="E24" s="10">
        <v>20331</v>
      </c>
      <c r="F24" s="10" t="s">
        <v>75</v>
      </c>
      <c r="G24" t="s">
        <v>153</v>
      </c>
      <c r="H24" s="14" t="s">
        <v>154</v>
      </c>
      <c r="I24" s="10" t="s">
        <v>146</v>
      </c>
      <c r="J24" s="10">
        <v>80.010000000000005</v>
      </c>
      <c r="K24" s="10">
        <v>6.8</v>
      </c>
      <c r="L24" s="10">
        <v>7</v>
      </c>
      <c r="M24" s="10">
        <v>122</v>
      </c>
      <c r="N24" s="10">
        <v>378</v>
      </c>
    </row>
  </sheetData>
  <hyperlinks>
    <hyperlink ref="H3" r:id="rId1"/>
    <hyperlink ref="H4" r:id="rId2"/>
    <hyperlink ref="H5" r:id="rId3"/>
    <hyperlink ref="H6" r:id="rId4"/>
    <hyperlink ref="H10" r:id="rId5"/>
    <hyperlink ref="H15" r:id="rId6"/>
    <hyperlink ref="H19" r:id="rId7"/>
    <hyperlink ref="H21" r:id="rId8"/>
    <hyperlink ref="H22" r:id="rId9"/>
    <hyperlink ref="H23" r:id="rId10"/>
    <hyperlink ref="H24" r:id="rId11"/>
  </hyperlinks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8"/>
  <sheetViews>
    <sheetView zoomScale="110" zoomScaleNormal="110" workbookViewId="0">
      <selection activeCell="A2" sqref="A2"/>
    </sheetView>
  </sheetViews>
  <sheetFormatPr defaultRowHeight="12.75" x14ac:dyDescent="0.2"/>
  <cols>
    <col min="1" max="1" width="9.28515625"/>
    <col min="2" max="2" width="31.42578125"/>
    <col min="3" max="3" width="8.28515625"/>
    <col min="4" max="5" width="6.28515625"/>
    <col min="6" max="6" width="12.28515625"/>
    <col min="7" max="7" width="23.28515625"/>
    <col min="8" max="8" width="11.28515625"/>
    <col min="9" max="9" width="31.28515625"/>
    <col min="10" max="14" width="11.28515625"/>
    <col min="15" max="15" width="52.85546875"/>
    <col min="16" max="21" width="11.28515625" style="4"/>
    <col min="22" max="1025" width="11.28515625"/>
  </cols>
  <sheetData>
    <row r="1" spans="1:1024" s="6" customFormat="1" x14ac:dyDescent="0.2">
      <c r="A1" s="23" t="s">
        <v>893</v>
      </c>
      <c r="F1" s="7"/>
      <c r="O1" s="1"/>
      <c r="U1" s="1"/>
      <c r="W1" s="8"/>
      <c r="AMJ1"/>
    </row>
    <row r="2" spans="1:1024" x14ac:dyDescent="0.2">
      <c r="A2" s="6" t="s">
        <v>53</v>
      </c>
      <c r="B2" s="6" t="s">
        <v>54</v>
      </c>
      <c r="C2" s="6" t="s">
        <v>55</v>
      </c>
      <c r="D2" s="6" t="s">
        <v>56</v>
      </c>
      <c r="E2" s="6" t="s">
        <v>57</v>
      </c>
      <c r="F2" s="7"/>
      <c r="G2" s="6" t="s">
        <v>58</v>
      </c>
      <c r="H2" s="6" t="s">
        <v>60</v>
      </c>
      <c r="I2" s="6" t="s">
        <v>61</v>
      </c>
      <c r="J2" s="6" t="s">
        <v>62</v>
      </c>
      <c r="K2" s="6" t="s">
        <v>63</v>
      </c>
      <c r="L2" s="6" t="s">
        <v>64</v>
      </c>
      <c r="M2" s="6" t="s">
        <v>65</v>
      </c>
      <c r="N2" s="6" t="s">
        <v>66</v>
      </c>
      <c r="O2" s="1" t="s">
        <v>67</v>
      </c>
      <c r="P2" s="6" t="s">
        <v>68</v>
      </c>
      <c r="Q2" s="6" t="s">
        <v>69</v>
      </c>
      <c r="R2" s="6" t="s">
        <v>70</v>
      </c>
      <c r="S2" s="6" t="s">
        <v>63</v>
      </c>
      <c r="T2" s="6" t="s">
        <v>71</v>
      </c>
      <c r="U2" s="1" t="s">
        <v>72</v>
      </c>
      <c r="W2" s="8"/>
    </row>
    <row r="3" spans="1:1024" x14ac:dyDescent="0.2">
      <c r="A3" t="s">
        <v>894</v>
      </c>
      <c r="B3" t="s">
        <v>895</v>
      </c>
      <c r="C3" t="s">
        <v>896</v>
      </c>
      <c r="D3">
        <v>553</v>
      </c>
      <c r="E3">
        <v>858</v>
      </c>
      <c r="G3">
        <v>0</v>
      </c>
      <c r="P3"/>
      <c r="Q3"/>
      <c r="R3"/>
      <c r="S3"/>
      <c r="T3"/>
      <c r="U3"/>
    </row>
    <row r="4" spans="1:1024" x14ac:dyDescent="0.2">
      <c r="A4" t="s">
        <v>897</v>
      </c>
      <c r="B4" t="s">
        <v>898</v>
      </c>
      <c r="C4" t="s">
        <v>899</v>
      </c>
      <c r="D4">
        <v>945</v>
      </c>
      <c r="E4">
        <v>1820</v>
      </c>
      <c r="G4">
        <v>0</v>
      </c>
      <c r="P4"/>
      <c r="Q4"/>
      <c r="R4"/>
      <c r="S4"/>
      <c r="T4"/>
      <c r="U4"/>
    </row>
    <row r="5" spans="1:1024" ht="51" x14ac:dyDescent="0.2">
      <c r="A5" t="s">
        <v>900</v>
      </c>
      <c r="B5" t="s">
        <v>901</v>
      </c>
      <c r="C5" t="s">
        <v>902</v>
      </c>
      <c r="D5">
        <v>1807</v>
      </c>
      <c r="E5">
        <v>2874</v>
      </c>
      <c r="G5">
        <v>0</v>
      </c>
      <c r="H5" s="14" t="s">
        <v>903</v>
      </c>
      <c r="I5" s="10" t="s">
        <v>904</v>
      </c>
      <c r="J5" s="10">
        <v>89.28</v>
      </c>
      <c r="K5" s="10">
        <v>1.1000000000000001</v>
      </c>
      <c r="L5" s="10">
        <v>5.6</v>
      </c>
      <c r="M5" s="10">
        <v>79</v>
      </c>
      <c r="N5" s="10">
        <v>125</v>
      </c>
      <c r="O5" t="s">
        <v>268</v>
      </c>
      <c r="P5" s="11">
        <v>90.5</v>
      </c>
      <c r="Q5" s="11">
        <v>90.5</v>
      </c>
      <c r="R5" s="12" t="s">
        <v>628</v>
      </c>
      <c r="S5" s="11">
        <v>5.9999999999999999E-16</v>
      </c>
      <c r="T5" s="12" t="s">
        <v>88</v>
      </c>
      <c r="U5" s="4" t="s">
        <v>270</v>
      </c>
    </row>
    <row r="6" spans="1:1024" ht="51" x14ac:dyDescent="0.2">
      <c r="A6" t="s">
        <v>905</v>
      </c>
      <c r="B6" t="s">
        <v>906</v>
      </c>
      <c r="C6" t="s">
        <v>907</v>
      </c>
      <c r="D6">
        <v>2940</v>
      </c>
      <c r="E6">
        <v>3410</v>
      </c>
      <c r="H6" s="14" t="s">
        <v>908</v>
      </c>
      <c r="I6" s="10" t="s">
        <v>909</v>
      </c>
      <c r="J6" s="10">
        <v>95.91</v>
      </c>
      <c r="K6" s="10">
        <v>3.6000000000000002E-4</v>
      </c>
      <c r="L6" s="10">
        <v>0.7</v>
      </c>
      <c r="M6" s="10">
        <v>32</v>
      </c>
      <c r="N6" s="10">
        <v>77</v>
      </c>
      <c r="P6"/>
      <c r="Q6"/>
      <c r="R6"/>
      <c r="S6"/>
      <c r="T6"/>
      <c r="U6"/>
    </row>
    <row r="7" spans="1:1024" s="24" customFormat="1" x14ac:dyDescent="0.2">
      <c r="A7" s="24" t="s">
        <v>910</v>
      </c>
      <c r="B7" s="24" t="s">
        <v>911</v>
      </c>
      <c r="C7" s="24" t="s">
        <v>912</v>
      </c>
      <c r="D7" s="24">
        <v>3523</v>
      </c>
      <c r="E7" s="24">
        <v>6183</v>
      </c>
      <c r="F7"/>
      <c r="G7" s="24">
        <v>0</v>
      </c>
      <c r="O7" t="s">
        <v>913</v>
      </c>
      <c r="P7" s="11">
        <v>123</v>
      </c>
      <c r="Q7" s="11">
        <v>201</v>
      </c>
      <c r="R7" s="12" t="s">
        <v>276</v>
      </c>
      <c r="S7" s="11">
        <v>9.9999999999999992E-25</v>
      </c>
      <c r="T7" s="12" t="s">
        <v>583</v>
      </c>
      <c r="U7" s="4" t="s">
        <v>914</v>
      </c>
      <c r="AMJ7"/>
    </row>
    <row r="8" spans="1:1024" x14ac:dyDescent="0.2">
      <c r="A8" t="s">
        <v>385</v>
      </c>
      <c r="B8" t="s">
        <v>915</v>
      </c>
      <c r="C8" t="s">
        <v>916</v>
      </c>
      <c r="D8">
        <v>6233</v>
      </c>
      <c r="E8">
        <v>6469</v>
      </c>
      <c r="G8">
        <v>0</v>
      </c>
      <c r="O8" t="s">
        <v>917</v>
      </c>
      <c r="P8" s="11">
        <v>56.2</v>
      </c>
      <c r="Q8" s="11">
        <v>56.2</v>
      </c>
      <c r="R8" s="12" t="s">
        <v>403</v>
      </c>
      <c r="S8" s="11">
        <v>2.9999999999999997E-8</v>
      </c>
      <c r="T8" s="12" t="s">
        <v>573</v>
      </c>
      <c r="U8" s="4" t="s">
        <v>918</v>
      </c>
    </row>
    <row r="9" spans="1:1024" ht="51" x14ac:dyDescent="0.2">
      <c r="A9" t="s">
        <v>392</v>
      </c>
      <c r="B9" t="s">
        <v>919</v>
      </c>
      <c r="C9" t="s">
        <v>920</v>
      </c>
      <c r="D9">
        <v>6511</v>
      </c>
      <c r="E9">
        <v>8277</v>
      </c>
      <c r="G9" t="s">
        <v>144</v>
      </c>
      <c r="H9" s="14" t="s">
        <v>398</v>
      </c>
      <c r="I9" s="10" t="s">
        <v>399</v>
      </c>
      <c r="J9" s="10">
        <v>100</v>
      </c>
      <c r="K9" s="10">
        <v>1.0999999999999999E-50</v>
      </c>
      <c r="L9" s="10">
        <v>21.4</v>
      </c>
      <c r="M9" s="10">
        <v>481</v>
      </c>
      <c r="N9" s="10">
        <v>610</v>
      </c>
      <c r="O9" t="s">
        <v>147</v>
      </c>
      <c r="P9" s="11">
        <v>43.1</v>
      </c>
      <c r="Q9" s="11">
        <v>43.1</v>
      </c>
      <c r="R9" s="12" t="s">
        <v>921</v>
      </c>
      <c r="S9" s="11">
        <v>2.4</v>
      </c>
      <c r="T9" s="12" t="s">
        <v>922</v>
      </c>
      <c r="U9" s="4" t="s">
        <v>923</v>
      </c>
    </row>
    <row r="10" spans="1:1024" ht="38.25" x14ac:dyDescent="0.2">
      <c r="H10" s="14" t="s">
        <v>145</v>
      </c>
      <c r="I10" s="10" t="s">
        <v>146</v>
      </c>
      <c r="J10" s="10">
        <v>100</v>
      </c>
      <c r="K10" s="10">
        <v>3.4999999999999997E-110</v>
      </c>
      <c r="L10" s="10">
        <v>38.299999999999997</v>
      </c>
      <c r="M10" s="10">
        <v>462</v>
      </c>
      <c r="N10" s="10">
        <v>508</v>
      </c>
      <c r="P10" s="11"/>
      <c r="Q10" s="11"/>
      <c r="R10" s="12"/>
      <c r="S10" s="11"/>
      <c r="T10" s="12"/>
    </row>
    <row r="11" spans="1:1024" x14ac:dyDescent="0.2">
      <c r="A11" t="s">
        <v>395</v>
      </c>
      <c r="B11" t="s">
        <v>924</v>
      </c>
      <c r="C11" t="s">
        <v>925</v>
      </c>
      <c r="D11">
        <v>8322</v>
      </c>
      <c r="E11">
        <v>8579</v>
      </c>
      <c r="G11">
        <v>0</v>
      </c>
    </row>
    <row r="12" spans="1:1024" ht="38.25" x14ac:dyDescent="0.2">
      <c r="A12" t="s">
        <v>400</v>
      </c>
      <c r="B12" t="s">
        <v>926</v>
      </c>
      <c r="C12" t="s">
        <v>927</v>
      </c>
      <c r="D12">
        <v>8653</v>
      </c>
      <c r="E12">
        <v>10128</v>
      </c>
      <c r="G12" t="s">
        <v>928</v>
      </c>
      <c r="H12" s="14" t="s">
        <v>154</v>
      </c>
      <c r="I12" s="10" t="s">
        <v>146</v>
      </c>
      <c r="J12" s="10">
        <v>95.99</v>
      </c>
      <c r="K12" s="10">
        <v>1.2999999999999999E-3</v>
      </c>
      <c r="L12" s="10">
        <v>5.6</v>
      </c>
      <c r="M12" s="10">
        <v>183</v>
      </c>
      <c r="N12" s="10">
        <v>378</v>
      </c>
    </row>
    <row r="13" spans="1:1024" ht="51" x14ac:dyDescent="0.2">
      <c r="A13" t="s">
        <v>404</v>
      </c>
      <c r="B13" t="s">
        <v>929</v>
      </c>
      <c r="C13" t="s">
        <v>930</v>
      </c>
      <c r="D13">
        <v>10177</v>
      </c>
      <c r="E13">
        <v>10779</v>
      </c>
      <c r="G13" t="s">
        <v>931</v>
      </c>
      <c r="H13" s="14" t="s">
        <v>932</v>
      </c>
      <c r="I13" s="10" t="s">
        <v>933</v>
      </c>
      <c r="J13" s="10">
        <v>92.85</v>
      </c>
      <c r="K13" s="10">
        <v>5.0999999999999997E-2</v>
      </c>
      <c r="L13" s="10">
        <v>1.8</v>
      </c>
      <c r="M13" s="10">
        <v>28</v>
      </c>
      <c r="N13" s="10">
        <v>33</v>
      </c>
    </row>
    <row r="14" spans="1:1024" ht="51" x14ac:dyDescent="0.2">
      <c r="A14" t="s">
        <v>408</v>
      </c>
      <c r="B14" t="s">
        <v>934</v>
      </c>
      <c r="C14" t="s">
        <v>935</v>
      </c>
      <c r="D14">
        <v>11186</v>
      </c>
      <c r="E14">
        <v>12076</v>
      </c>
      <c r="G14" s="25" t="s">
        <v>936</v>
      </c>
      <c r="H14" s="14" t="s">
        <v>937</v>
      </c>
      <c r="I14" s="10" t="s">
        <v>938</v>
      </c>
      <c r="J14" s="10">
        <v>99.88</v>
      </c>
      <c r="K14" s="10">
        <v>9.1999999999999997E-25</v>
      </c>
      <c r="L14" s="10">
        <v>16.5</v>
      </c>
      <c r="M14" s="10">
        <v>202</v>
      </c>
      <c r="O14" t="s">
        <v>114</v>
      </c>
      <c r="P14" s="11">
        <v>68.599999999999994</v>
      </c>
      <c r="Q14" s="11">
        <v>68.599999999999994</v>
      </c>
      <c r="R14" s="12" t="s">
        <v>679</v>
      </c>
      <c r="S14" s="11">
        <v>1.0000000000000001E-9</v>
      </c>
      <c r="T14" s="12" t="s">
        <v>136</v>
      </c>
      <c r="U14" s="4" t="s">
        <v>117</v>
      </c>
    </row>
    <row r="15" spans="1:1024" x14ac:dyDescent="0.2">
      <c r="A15" t="s">
        <v>411</v>
      </c>
      <c r="B15" t="s">
        <v>939</v>
      </c>
      <c r="C15" t="s">
        <v>940</v>
      </c>
      <c r="D15">
        <v>12130</v>
      </c>
      <c r="E15">
        <v>14430</v>
      </c>
      <c r="G15">
        <v>0</v>
      </c>
    </row>
    <row r="16" spans="1:1024" ht="38.25" x14ac:dyDescent="0.2">
      <c r="A16" t="s">
        <v>414</v>
      </c>
      <c r="B16" t="s">
        <v>941</v>
      </c>
      <c r="C16" t="s">
        <v>942</v>
      </c>
      <c r="D16">
        <v>14475</v>
      </c>
      <c r="E16">
        <v>15038</v>
      </c>
      <c r="G16" t="s">
        <v>943</v>
      </c>
      <c r="H16" s="14" t="s">
        <v>167</v>
      </c>
      <c r="I16" s="10" t="s">
        <v>168</v>
      </c>
      <c r="J16" s="10">
        <v>99.72</v>
      </c>
      <c r="K16" s="10">
        <v>1.5999999999999999E-19</v>
      </c>
      <c r="L16" s="10">
        <v>14.4</v>
      </c>
      <c r="M16" s="10">
        <v>160</v>
      </c>
      <c r="N16" s="10">
        <v>204</v>
      </c>
      <c r="O16" t="s">
        <v>944</v>
      </c>
      <c r="P16" s="11">
        <v>77.8</v>
      </c>
      <c r="Q16" s="11">
        <v>77.8</v>
      </c>
      <c r="R16" s="12" t="s">
        <v>726</v>
      </c>
      <c r="S16" s="11">
        <v>2E-14</v>
      </c>
      <c r="T16" s="12" t="s">
        <v>78</v>
      </c>
      <c r="U16" s="4" t="s">
        <v>945</v>
      </c>
    </row>
    <row r="17" spans="1:21" ht="63.75" x14ac:dyDescent="0.2">
      <c r="A17" t="s">
        <v>417</v>
      </c>
      <c r="B17" t="s">
        <v>946</v>
      </c>
      <c r="C17" t="s">
        <v>947</v>
      </c>
      <c r="D17">
        <v>15201</v>
      </c>
      <c r="E17">
        <v>22934</v>
      </c>
      <c r="G17" s="2" t="s">
        <v>36</v>
      </c>
      <c r="H17" s="14" t="s">
        <v>780</v>
      </c>
      <c r="I17" s="10" t="s">
        <v>781</v>
      </c>
      <c r="J17" s="10">
        <v>100</v>
      </c>
      <c r="K17" s="10">
        <v>3.5E-35</v>
      </c>
      <c r="L17" s="10">
        <v>43.2</v>
      </c>
      <c r="M17" s="10">
        <v>459</v>
      </c>
      <c r="N17" s="10">
        <v>575</v>
      </c>
      <c r="O17" t="s">
        <v>948</v>
      </c>
      <c r="P17" s="11">
        <v>186</v>
      </c>
      <c r="Q17" s="11">
        <v>186</v>
      </c>
      <c r="R17" s="12" t="s">
        <v>438</v>
      </c>
      <c r="S17" s="11">
        <v>3E-43</v>
      </c>
      <c r="T17" s="12" t="s">
        <v>729</v>
      </c>
      <c r="U17" s="4" t="s">
        <v>949</v>
      </c>
    </row>
    <row r="18" spans="1:21" x14ac:dyDescent="0.2">
      <c r="O18" t="s">
        <v>950</v>
      </c>
      <c r="P18" s="11">
        <v>169</v>
      </c>
      <c r="Q18" s="11">
        <v>169</v>
      </c>
      <c r="R18" s="12" t="s">
        <v>276</v>
      </c>
      <c r="S18" s="11">
        <v>2.9999999999999999E-38</v>
      </c>
      <c r="T18" s="12" t="s">
        <v>89</v>
      </c>
      <c r="U18" s="4" t="s">
        <v>951</v>
      </c>
    </row>
    <row r="19" spans="1:21" ht="51" x14ac:dyDescent="0.2">
      <c r="A19" t="s">
        <v>420</v>
      </c>
      <c r="B19" t="s">
        <v>952</v>
      </c>
      <c r="C19" t="s">
        <v>953</v>
      </c>
      <c r="D19">
        <v>22985</v>
      </c>
      <c r="E19">
        <v>23614</v>
      </c>
      <c r="G19">
        <v>0</v>
      </c>
      <c r="H19" s="14" t="s">
        <v>954</v>
      </c>
      <c r="I19" s="10" t="s">
        <v>955</v>
      </c>
      <c r="J19" s="10">
        <v>97.88</v>
      </c>
      <c r="K19" s="10">
        <v>7.7000000000000001E-8</v>
      </c>
      <c r="L19" s="10">
        <v>3</v>
      </c>
      <c r="M19" s="10">
        <v>49</v>
      </c>
      <c r="N19" s="10">
        <v>923</v>
      </c>
      <c r="P19"/>
      <c r="Q19"/>
      <c r="R19"/>
      <c r="S19"/>
      <c r="T19"/>
      <c r="U19"/>
    </row>
    <row r="20" spans="1:21" ht="63.75" x14ac:dyDescent="0.2">
      <c r="A20" t="s">
        <v>423</v>
      </c>
      <c r="B20" t="s">
        <v>956</v>
      </c>
      <c r="C20" t="s">
        <v>957</v>
      </c>
      <c r="D20">
        <v>23662</v>
      </c>
      <c r="E20">
        <v>24261</v>
      </c>
      <c r="G20" t="s">
        <v>122</v>
      </c>
      <c r="H20" s="14" t="s">
        <v>123</v>
      </c>
      <c r="I20" s="10" t="s">
        <v>124</v>
      </c>
      <c r="J20" s="10">
        <v>95.43</v>
      </c>
      <c r="K20" s="10">
        <v>9.1000000000000004E-3</v>
      </c>
      <c r="L20" s="10">
        <v>4.7</v>
      </c>
      <c r="M20" s="10">
        <v>88</v>
      </c>
      <c r="N20" s="10">
        <v>97</v>
      </c>
      <c r="P20"/>
      <c r="Q20"/>
      <c r="R20"/>
      <c r="S20"/>
      <c r="T20"/>
      <c r="U20"/>
    </row>
    <row r="21" spans="1:21" ht="51" x14ac:dyDescent="0.2">
      <c r="A21" t="s">
        <v>429</v>
      </c>
      <c r="B21" t="s">
        <v>958</v>
      </c>
      <c r="C21" t="s">
        <v>959</v>
      </c>
      <c r="D21">
        <v>24351</v>
      </c>
      <c r="E21">
        <v>25262</v>
      </c>
      <c r="G21" t="s">
        <v>960</v>
      </c>
      <c r="H21" s="14" t="s">
        <v>961</v>
      </c>
      <c r="I21" s="10" t="s">
        <v>962</v>
      </c>
      <c r="J21" s="10">
        <v>95.93</v>
      </c>
      <c r="K21" s="10">
        <v>2.9999999999999997E-4</v>
      </c>
      <c r="L21" s="10">
        <v>0.5</v>
      </c>
      <c r="M21" s="10">
        <v>258</v>
      </c>
      <c r="N21" s="10">
        <v>345</v>
      </c>
      <c r="P21"/>
      <c r="Q21"/>
      <c r="R21"/>
      <c r="S21"/>
      <c r="T21"/>
      <c r="U21"/>
    </row>
    <row r="22" spans="1:21" x14ac:dyDescent="0.2">
      <c r="A22" t="s">
        <v>434</v>
      </c>
      <c r="B22" t="s">
        <v>963</v>
      </c>
      <c r="C22" t="s">
        <v>916</v>
      </c>
      <c r="D22">
        <v>25358</v>
      </c>
      <c r="E22">
        <v>25594</v>
      </c>
      <c r="G22">
        <v>0</v>
      </c>
      <c r="P22"/>
      <c r="Q22"/>
      <c r="R22"/>
      <c r="S22"/>
      <c r="T22"/>
      <c r="U22"/>
    </row>
    <row r="23" spans="1:21" x14ac:dyDescent="0.2">
      <c r="A23" t="s">
        <v>439</v>
      </c>
      <c r="B23" t="s">
        <v>964</v>
      </c>
      <c r="C23" t="s">
        <v>965</v>
      </c>
      <c r="D23">
        <v>25668</v>
      </c>
      <c r="E23">
        <v>26222</v>
      </c>
      <c r="G23">
        <v>0</v>
      </c>
      <c r="P23"/>
      <c r="Q23"/>
      <c r="R23"/>
      <c r="S23"/>
      <c r="T23"/>
      <c r="U23"/>
    </row>
    <row r="24" spans="1:21" x14ac:dyDescent="0.2">
      <c r="A24" t="s">
        <v>442</v>
      </c>
      <c r="B24" t="s">
        <v>966</v>
      </c>
      <c r="C24" t="s">
        <v>967</v>
      </c>
      <c r="D24">
        <v>26219</v>
      </c>
      <c r="E24">
        <v>26398</v>
      </c>
      <c r="G24">
        <v>0</v>
      </c>
      <c r="P24"/>
      <c r="Q24"/>
      <c r="R24"/>
      <c r="S24"/>
      <c r="T24"/>
      <c r="U24"/>
    </row>
    <row r="25" spans="1:21" ht="51" x14ac:dyDescent="0.2">
      <c r="A25" t="s">
        <v>968</v>
      </c>
      <c r="B25" t="s">
        <v>969</v>
      </c>
      <c r="C25" t="s">
        <v>970</v>
      </c>
      <c r="D25">
        <v>26453</v>
      </c>
      <c r="E25">
        <v>27883</v>
      </c>
      <c r="G25" t="s">
        <v>971</v>
      </c>
      <c r="H25" s="14" t="s">
        <v>847</v>
      </c>
      <c r="I25" s="10" t="s">
        <v>848</v>
      </c>
      <c r="J25" s="10">
        <v>100</v>
      </c>
      <c r="K25" s="10">
        <v>2.0999999999999999E-31</v>
      </c>
      <c r="L25" s="10">
        <v>33.4</v>
      </c>
      <c r="M25" s="10">
        <v>292</v>
      </c>
      <c r="N25" s="10">
        <v>395</v>
      </c>
      <c r="O25" t="s">
        <v>972</v>
      </c>
      <c r="P25" s="11">
        <v>133</v>
      </c>
      <c r="Q25" s="11">
        <v>133</v>
      </c>
      <c r="R25" s="12" t="s">
        <v>596</v>
      </c>
      <c r="S25" s="11">
        <v>4.0000000000000003E-31</v>
      </c>
      <c r="T25" s="12" t="s">
        <v>276</v>
      </c>
      <c r="U25" s="4" t="s">
        <v>973</v>
      </c>
    </row>
    <row r="26" spans="1:21" x14ac:dyDescent="0.2">
      <c r="A26" t="s">
        <v>448</v>
      </c>
      <c r="B26" t="s">
        <v>974</v>
      </c>
      <c r="C26" t="s">
        <v>975</v>
      </c>
      <c r="D26">
        <v>27960</v>
      </c>
      <c r="E26">
        <v>28511</v>
      </c>
      <c r="G26">
        <v>0</v>
      </c>
    </row>
    <row r="27" spans="1:21" x14ac:dyDescent="0.2">
      <c r="A27" t="s">
        <v>451</v>
      </c>
      <c r="B27" t="s">
        <v>976</v>
      </c>
      <c r="C27" t="s">
        <v>977</v>
      </c>
      <c r="D27">
        <v>28620</v>
      </c>
      <c r="E27">
        <v>28907</v>
      </c>
      <c r="G27">
        <v>0</v>
      </c>
    </row>
    <row r="28" spans="1:21" x14ac:dyDescent="0.2">
      <c r="A28" t="s">
        <v>461</v>
      </c>
      <c r="B28" t="s">
        <v>978</v>
      </c>
      <c r="C28" t="s">
        <v>979</v>
      </c>
      <c r="D28">
        <v>29273</v>
      </c>
      <c r="E28">
        <v>29572</v>
      </c>
      <c r="G28">
        <v>0</v>
      </c>
    </row>
  </sheetData>
  <hyperlinks>
    <hyperlink ref="H5" r:id="rId1"/>
    <hyperlink ref="H6" r:id="rId2"/>
    <hyperlink ref="H9" r:id="rId3"/>
    <hyperlink ref="H10" r:id="rId4"/>
    <hyperlink ref="H12" r:id="rId5"/>
    <hyperlink ref="H13" r:id="rId6"/>
    <hyperlink ref="H14" r:id="rId7"/>
    <hyperlink ref="H16" r:id="rId8"/>
    <hyperlink ref="H17" r:id="rId9"/>
    <hyperlink ref="H19" r:id="rId10"/>
    <hyperlink ref="H20" r:id="rId11"/>
    <hyperlink ref="H21" r:id="rId12"/>
    <hyperlink ref="H25" r:id="rId13"/>
  </hyperlinks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30"/>
  <sheetViews>
    <sheetView zoomScale="110" zoomScaleNormal="110" workbookViewId="0">
      <selection activeCell="A2" sqref="A2"/>
    </sheetView>
  </sheetViews>
  <sheetFormatPr defaultRowHeight="12.75" x14ac:dyDescent="0.2"/>
  <cols>
    <col min="1" max="1" width="9.28515625"/>
    <col min="2" max="2" width="25.5703125"/>
    <col min="3" max="3" width="8.28515625"/>
    <col min="4" max="5" width="6.28515625"/>
    <col min="6" max="6" width="15.85546875"/>
    <col min="7" max="7" width="29.5703125"/>
    <col min="8" max="8" width="11.28515625"/>
    <col min="9" max="9" width="45.28515625"/>
    <col min="10" max="14" width="11.28515625"/>
    <col min="15" max="15" width="21.85546875"/>
    <col min="16" max="21" width="11.28515625" style="4"/>
    <col min="22" max="1025" width="11.28515625"/>
  </cols>
  <sheetData>
    <row r="1" spans="1:1024" s="6" customFormat="1" x14ac:dyDescent="0.2">
      <c r="A1" s="23" t="s">
        <v>980</v>
      </c>
      <c r="F1" s="7"/>
      <c r="O1" s="1"/>
      <c r="U1" s="1"/>
      <c r="W1" s="8"/>
      <c r="AMJ1"/>
    </row>
    <row r="2" spans="1:1024" x14ac:dyDescent="0.2">
      <c r="A2" s="6" t="s">
        <v>53</v>
      </c>
      <c r="B2" s="6" t="s">
        <v>54</v>
      </c>
      <c r="C2" s="6" t="s">
        <v>55</v>
      </c>
      <c r="D2" s="6" t="s">
        <v>56</v>
      </c>
      <c r="E2" s="6" t="s">
        <v>57</v>
      </c>
      <c r="F2" s="7"/>
      <c r="G2" s="6" t="s">
        <v>58</v>
      </c>
      <c r="H2" s="6" t="s">
        <v>60</v>
      </c>
      <c r="I2" s="6" t="s">
        <v>61</v>
      </c>
      <c r="J2" s="6" t="s">
        <v>62</v>
      </c>
      <c r="K2" s="6" t="s">
        <v>63</v>
      </c>
      <c r="L2" s="6" t="s">
        <v>64</v>
      </c>
      <c r="M2" s="6" t="s">
        <v>65</v>
      </c>
      <c r="N2" s="6" t="s">
        <v>66</v>
      </c>
      <c r="O2" s="1" t="s">
        <v>67</v>
      </c>
      <c r="P2" s="6" t="s">
        <v>68</v>
      </c>
      <c r="Q2" s="6" t="s">
        <v>69</v>
      </c>
      <c r="R2" s="6" t="s">
        <v>70</v>
      </c>
      <c r="S2" s="6" t="s">
        <v>63</v>
      </c>
      <c r="T2" s="6" t="s">
        <v>71</v>
      </c>
      <c r="U2" s="1" t="s">
        <v>72</v>
      </c>
      <c r="W2" s="8"/>
    </row>
    <row r="3" spans="1:1024" x14ac:dyDescent="0.2">
      <c r="A3" t="s">
        <v>894</v>
      </c>
      <c r="B3" t="s">
        <v>981</v>
      </c>
      <c r="C3">
        <v>183</v>
      </c>
      <c r="D3">
        <v>449</v>
      </c>
      <c r="E3">
        <v>997</v>
      </c>
      <c r="G3">
        <v>0</v>
      </c>
      <c r="P3"/>
      <c r="Q3"/>
      <c r="R3"/>
      <c r="S3"/>
      <c r="T3"/>
      <c r="U3"/>
    </row>
    <row r="4" spans="1:1024" x14ac:dyDescent="0.2">
      <c r="A4" t="s">
        <v>897</v>
      </c>
      <c r="B4" t="s">
        <v>982</v>
      </c>
      <c r="C4">
        <v>85</v>
      </c>
      <c r="D4">
        <v>1000</v>
      </c>
      <c r="E4">
        <v>1254</v>
      </c>
      <c r="G4">
        <v>0</v>
      </c>
      <c r="P4"/>
      <c r="Q4"/>
      <c r="R4"/>
      <c r="S4"/>
      <c r="T4"/>
      <c r="U4"/>
    </row>
    <row r="5" spans="1:1024" x14ac:dyDescent="0.2">
      <c r="A5" t="s">
        <v>900</v>
      </c>
      <c r="B5" t="s">
        <v>983</v>
      </c>
      <c r="C5">
        <v>116</v>
      </c>
      <c r="D5">
        <v>1436</v>
      </c>
      <c r="E5">
        <v>1786</v>
      </c>
      <c r="G5">
        <v>0</v>
      </c>
      <c r="P5"/>
      <c r="Q5"/>
      <c r="R5"/>
      <c r="S5"/>
      <c r="T5"/>
      <c r="U5"/>
    </row>
    <row r="6" spans="1:1024" x14ac:dyDescent="0.2">
      <c r="A6" t="s">
        <v>905</v>
      </c>
      <c r="B6" t="s">
        <v>984</v>
      </c>
      <c r="C6">
        <v>139</v>
      </c>
      <c r="D6">
        <v>1859</v>
      </c>
      <c r="E6">
        <v>2278</v>
      </c>
      <c r="G6">
        <v>0</v>
      </c>
      <c r="P6"/>
      <c r="Q6"/>
      <c r="R6"/>
      <c r="S6"/>
      <c r="T6"/>
      <c r="U6"/>
    </row>
    <row r="7" spans="1:1024" x14ac:dyDescent="0.2">
      <c r="A7" t="s">
        <v>910</v>
      </c>
      <c r="B7" t="s">
        <v>985</v>
      </c>
      <c r="C7">
        <v>133</v>
      </c>
      <c r="D7">
        <v>2356</v>
      </c>
      <c r="E7">
        <v>2757</v>
      </c>
      <c r="G7">
        <v>0</v>
      </c>
      <c r="P7"/>
      <c r="Q7"/>
      <c r="R7"/>
      <c r="S7"/>
      <c r="T7"/>
      <c r="U7"/>
    </row>
    <row r="8" spans="1:1024" x14ac:dyDescent="0.2">
      <c r="A8" t="s">
        <v>385</v>
      </c>
      <c r="B8" t="s">
        <v>986</v>
      </c>
      <c r="C8">
        <v>271</v>
      </c>
      <c r="D8">
        <v>2772</v>
      </c>
      <c r="E8">
        <v>3587</v>
      </c>
      <c r="G8">
        <v>0</v>
      </c>
      <c r="P8"/>
      <c r="Q8"/>
      <c r="R8"/>
      <c r="S8"/>
      <c r="T8"/>
      <c r="U8"/>
    </row>
    <row r="9" spans="1:1024" ht="25.5" x14ac:dyDescent="0.2">
      <c r="A9" t="s">
        <v>392</v>
      </c>
      <c r="B9" t="s">
        <v>987</v>
      </c>
      <c r="C9">
        <v>583</v>
      </c>
      <c r="D9">
        <v>3690</v>
      </c>
      <c r="E9">
        <v>5441</v>
      </c>
      <c r="G9" t="s">
        <v>13</v>
      </c>
      <c r="H9" s="14" t="s">
        <v>988</v>
      </c>
      <c r="I9" s="10" t="s">
        <v>989</v>
      </c>
      <c r="J9" s="10">
        <v>72.55</v>
      </c>
      <c r="K9" s="10">
        <v>4.8</v>
      </c>
      <c r="L9" s="10">
        <v>2.1</v>
      </c>
      <c r="M9" s="10">
        <v>16</v>
      </c>
      <c r="N9" s="10">
        <v>196</v>
      </c>
      <c r="O9" t="s">
        <v>990</v>
      </c>
      <c r="P9" s="11">
        <v>43.9</v>
      </c>
      <c r="Q9" s="11">
        <v>43.9</v>
      </c>
      <c r="R9" s="12" t="s">
        <v>991</v>
      </c>
      <c r="S9" s="11">
        <v>1.9E-2</v>
      </c>
      <c r="T9" s="12" t="s">
        <v>127</v>
      </c>
      <c r="U9" s="4" t="s">
        <v>992</v>
      </c>
    </row>
    <row r="10" spans="1:1024" ht="25.5" x14ac:dyDescent="0.2">
      <c r="A10" t="s">
        <v>395</v>
      </c>
      <c r="B10" t="s">
        <v>993</v>
      </c>
      <c r="C10">
        <v>686</v>
      </c>
      <c r="D10">
        <v>5521</v>
      </c>
      <c r="E10">
        <v>7581</v>
      </c>
      <c r="G10" t="s">
        <v>144</v>
      </c>
      <c r="H10" s="14" t="s">
        <v>145</v>
      </c>
      <c r="I10" s="10" t="s">
        <v>146</v>
      </c>
      <c r="J10" s="10">
        <v>100</v>
      </c>
      <c r="K10" s="10">
        <v>1.2E-120</v>
      </c>
      <c r="L10" s="10">
        <v>41.5</v>
      </c>
      <c r="M10" s="10">
        <v>480</v>
      </c>
      <c r="N10" s="10">
        <v>508</v>
      </c>
      <c r="O10" t="s">
        <v>341</v>
      </c>
      <c r="P10" s="11">
        <v>111</v>
      </c>
      <c r="Q10" s="11">
        <v>111</v>
      </c>
      <c r="R10" s="12" t="s">
        <v>305</v>
      </c>
      <c r="S10" s="11">
        <v>8.9999999999999997E-22</v>
      </c>
      <c r="T10" s="12" t="s">
        <v>556</v>
      </c>
      <c r="U10" s="4" t="s">
        <v>343</v>
      </c>
    </row>
    <row r="11" spans="1:1024" ht="25.5" x14ac:dyDescent="0.2">
      <c r="A11" t="s">
        <v>400</v>
      </c>
      <c r="B11" t="s">
        <v>994</v>
      </c>
      <c r="C11">
        <v>545</v>
      </c>
      <c r="D11">
        <v>7672</v>
      </c>
      <c r="E11">
        <v>9309</v>
      </c>
      <c r="G11" t="s">
        <v>153</v>
      </c>
      <c r="H11" s="14" t="s">
        <v>154</v>
      </c>
      <c r="I11" s="10" t="s">
        <v>146</v>
      </c>
      <c r="J11" s="10">
        <v>100</v>
      </c>
      <c r="K11" s="10">
        <v>1.5000000000000001E-72</v>
      </c>
      <c r="L11" s="10">
        <v>34.6</v>
      </c>
      <c r="M11" s="10">
        <v>346</v>
      </c>
      <c r="N11" s="10">
        <v>378</v>
      </c>
      <c r="O11" t="s">
        <v>995</v>
      </c>
      <c r="P11" s="11">
        <v>67</v>
      </c>
      <c r="Q11" s="11">
        <v>67</v>
      </c>
      <c r="R11" s="12" t="s">
        <v>89</v>
      </c>
      <c r="S11" s="11">
        <v>4.0000000000000001E-8</v>
      </c>
      <c r="T11" s="12" t="s">
        <v>78</v>
      </c>
      <c r="U11" s="4" t="s">
        <v>996</v>
      </c>
    </row>
    <row r="12" spans="1:1024" x14ac:dyDescent="0.2">
      <c r="A12" t="s">
        <v>404</v>
      </c>
      <c r="B12" t="s">
        <v>997</v>
      </c>
      <c r="C12">
        <v>67</v>
      </c>
      <c r="D12">
        <v>9348</v>
      </c>
      <c r="E12">
        <v>9566</v>
      </c>
      <c r="G12">
        <v>0</v>
      </c>
      <c r="P12"/>
      <c r="Q12"/>
      <c r="R12"/>
      <c r="S12"/>
      <c r="T12"/>
      <c r="U12"/>
    </row>
    <row r="13" spans="1:1024" x14ac:dyDescent="0.2">
      <c r="A13" t="s">
        <v>408</v>
      </c>
      <c r="B13" t="s">
        <v>998</v>
      </c>
      <c r="C13">
        <v>5</v>
      </c>
      <c r="D13">
        <v>9614</v>
      </c>
      <c r="E13">
        <v>10117</v>
      </c>
      <c r="G13">
        <v>0</v>
      </c>
      <c r="P13"/>
      <c r="Q13"/>
      <c r="R13"/>
      <c r="S13"/>
      <c r="T13"/>
      <c r="U13"/>
    </row>
    <row r="14" spans="1:1024" ht="49.7" customHeight="1" x14ac:dyDescent="0.2">
      <c r="A14" t="s">
        <v>411</v>
      </c>
      <c r="B14" t="s">
        <v>999</v>
      </c>
      <c r="C14">
        <v>239</v>
      </c>
      <c r="D14">
        <v>10125</v>
      </c>
      <c r="E14">
        <v>10844</v>
      </c>
      <c r="G14" t="s">
        <v>166</v>
      </c>
      <c r="H14" s="14" t="s">
        <v>167</v>
      </c>
      <c r="I14" s="10" t="s">
        <v>168</v>
      </c>
      <c r="J14" s="10">
        <v>99.73</v>
      </c>
      <c r="K14" s="10">
        <v>7.5999999999999995E-21</v>
      </c>
      <c r="L14" s="10">
        <v>8.8000000000000007</v>
      </c>
      <c r="M14" s="10">
        <v>135</v>
      </c>
      <c r="N14" s="10">
        <v>204</v>
      </c>
      <c r="O14" t="s">
        <v>332</v>
      </c>
      <c r="P14" s="11">
        <v>89</v>
      </c>
      <c r="Q14" s="11">
        <v>89</v>
      </c>
      <c r="R14" s="12" t="s">
        <v>697</v>
      </c>
      <c r="S14" s="11">
        <v>2.9999999999999998E-18</v>
      </c>
      <c r="T14" s="12" t="s">
        <v>276</v>
      </c>
      <c r="U14" s="4" t="s">
        <v>334</v>
      </c>
    </row>
    <row r="15" spans="1:1024" x14ac:dyDescent="0.2">
      <c r="A15" t="s">
        <v>414</v>
      </c>
      <c r="B15" t="s">
        <v>1000</v>
      </c>
      <c r="C15">
        <v>97</v>
      </c>
      <c r="D15">
        <v>10918</v>
      </c>
      <c r="E15">
        <v>11211</v>
      </c>
      <c r="G15">
        <v>0</v>
      </c>
      <c r="P15"/>
      <c r="Q15"/>
      <c r="R15"/>
      <c r="S15"/>
      <c r="T15"/>
      <c r="U15"/>
    </row>
    <row r="16" spans="1:1024" ht="38.25" x14ac:dyDescent="0.2">
      <c r="A16" t="s">
        <v>417</v>
      </c>
      <c r="B16" t="s">
        <v>1001</v>
      </c>
      <c r="C16">
        <v>373</v>
      </c>
      <c r="D16">
        <v>11770</v>
      </c>
      <c r="E16">
        <v>12891</v>
      </c>
      <c r="G16" t="s">
        <v>1002</v>
      </c>
      <c r="H16" s="14" t="s">
        <v>1003</v>
      </c>
      <c r="I16" s="10" t="s">
        <v>1004</v>
      </c>
      <c r="J16" s="10">
        <v>98.66</v>
      </c>
      <c r="K16" s="10">
        <v>6.7999999999999997E-9</v>
      </c>
      <c r="L16" s="10">
        <v>17.100000000000001</v>
      </c>
      <c r="M16" s="10">
        <v>168</v>
      </c>
      <c r="N16" s="10">
        <v>386</v>
      </c>
      <c r="O16" t="s">
        <v>114</v>
      </c>
      <c r="P16" s="11">
        <v>89.4</v>
      </c>
      <c r="Q16" s="11">
        <v>89.4</v>
      </c>
      <c r="R16" s="12" t="s">
        <v>195</v>
      </c>
      <c r="S16" s="11">
        <v>9.9999999999999998E-17</v>
      </c>
      <c r="T16" s="12" t="s">
        <v>438</v>
      </c>
      <c r="U16" s="4" t="s">
        <v>117</v>
      </c>
    </row>
    <row r="17" spans="1:1024" x14ac:dyDescent="0.2">
      <c r="A17" t="s">
        <v>420</v>
      </c>
      <c r="B17" t="s">
        <v>1005</v>
      </c>
      <c r="C17">
        <v>216</v>
      </c>
      <c r="D17">
        <v>12990</v>
      </c>
      <c r="E17">
        <v>13601</v>
      </c>
      <c r="G17">
        <v>0</v>
      </c>
      <c r="H17" s="26"/>
      <c r="P17"/>
      <c r="Q17"/>
      <c r="R17"/>
      <c r="S17"/>
      <c r="T17"/>
      <c r="U17"/>
    </row>
    <row r="18" spans="1:1024" x14ac:dyDescent="0.2">
      <c r="A18" t="s">
        <v>423</v>
      </c>
      <c r="B18" t="s">
        <v>1006</v>
      </c>
      <c r="C18">
        <v>873</v>
      </c>
      <c r="D18">
        <v>13665</v>
      </c>
      <c r="E18">
        <v>16325</v>
      </c>
      <c r="G18">
        <v>0</v>
      </c>
      <c r="H18" s="26"/>
      <c r="P18"/>
      <c r="Q18"/>
      <c r="R18"/>
      <c r="S18"/>
      <c r="T18"/>
      <c r="U18"/>
    </row>
    <row r="19" spans="1:1024" x14ac:dyDescent="0.2">
      <c r="A19" t="s">
        <v>429</v>
      </c>
      <c r="B19" t="s">
        <v>1007</v>
      </c>
      <c r="C19">
        <v>390</v>
      </c>
      <c r="D19">
        <v>16401</v>
      </c>
      <c r="E19">
        <v>17573</v>
      </c>
      <c r="G19">
        <v>0</v>
      </c>
      <c r="P19"/>
      <c r="Q19"/>
      <c r="R19"/>
      <c r="S19"/>
      <c r="T19"/>
      <c r="U19"/>
    </row>
    <row r="20" spans="1:1024" x14ac:dyDescent="0.2">
      <c r="A20" t="s">
        <v>434</v>
      </c>
      <c r="B20" t="s">
        <v>1008</v>
      </c>
      <c r="C20">
        <v>809</v>
      </c>
      <c r="D20">
        <v>17575</v>
      </c>
      <c r="E20">
        <v>20004</v>
      </c>
      <c r="G20">
        <v>0</v>
      </c>
      <c r="P20"/>
      <c r="Q20"/>
      <c r="R20"/>
      <c r="S20"/>
      <c r="T20"/>
      <c r="U20"/>
    </row>
    <row r="21" spans="1:1024" x14ac:dyDescent="0.2">
      <c r="A21" t="s">
        <v>439</v>
      </c>
      <c r="B21" t="s">
        <v>1009</v>
      </c>
      <c r="C21">
        <v>521</v>
      </c>
      <c r="D21">
        <v>20634</v>
      </c>
      <c r="E21">
        <v>22199</v>
      </c>
      <c r="G21">
        <v>0</v>
      </c>
      <c r="P21"/>
      <c r="Q21"/>
      <c r="R21"/>
      <c r="S21"/>
      <c r="T21"/>
      <c r="U21"/>
    </row>
    <row r="22" spans="1:1024" x14ac:dyDescent="0.2">
      <c r="A22" t="s">
        <v>442</v>
      </c>
      <c r="B22" t="s">
        <v>1010</v>
      </c>
      <c r="C22">
        <v>440</v>
      </c>
      <c r="D22">
        <v>22220</v>
      </c>
      <c r="E22">
        <v>23541</v>
      </c>
      <c r="G22">
        <v>0</v>
      </c>
      <c r="P22"/>
      <c r="Q22"/>
      <c r="R22"/>
      <c r="S22"/>
      <c r="T22"/>
      <c r="U22"/>
    </row>
    <row r="23" spans="1:1024" s="24" customFormat="1" ht="38.25" x14ac:dyDescent="0.2">
      <c r="A23" s="24" t="s">
        <v>968</v>
      </c>
      <c r="B23" s="24" t="s">
        <v>1011</v>
      </c>
      <c r="C23">
        <v>1412</v>
      </c>
      <c r="D23" s="24">
        <v>23644</v>
      </c>
      <c r="E23" s="24">
        <v>27882</v>
      </c>
      <c r="F23"/>
      <c r="G23" s="24">
        <v>0</v>
      </c>
      <c r="H23" s="14" t="s">
        <v>212</v>
      </c>
      <c r="I23" s="10" t="s">
        <v>213</v>
      </c>
      <c r="J23" s="10">
        <v>93.14</v>
      </c>
      <c r="K23" s="10">
        <v>0.1</v>
      </c>
      <c r="L23" s="10">
        <v>7.3</v>
      </c>
      <c r="M23" s="10">
        <v>70</v>
      </c>
      <c r="N23" s="10">
        <v>2413</v>
      </c>
      <c r="O23" t="s">
        <v>268</v>
      </c>
      <c r="P23" s="11">
        <v>142</v>
      </c>
      <c r="Q23" s="11">
        <v>142</v>
      </c>
      <c r="R23" s="12" t="s">
        <v>446</v>
      </c>
      <c r="S23" s="11">
        <v>2.0000000000000002E-30</v>
      </c>
      <c r="T23" s="12" t="s">
        <v>101</v>
      </c>
      <c r="U23" s="4" t="s">
        <v>270</v>
      </c>
      <c r="AMJ23"/>
    </row>
    <row r="24" spans="1:1024" x14ac:dyDescent="0.2">
      <c r="A24" t="s">
        <v>448</v>
      </c>
      <c r="B24" t="s">
        <v>1012</v>
      </c>
      <c r="C24">
        <v>357</v>
      </c>
      <c r="D24">
        <v>27907</v>
      </c>
      <c r="E24">
        <v>28980</v>
      </c>
      <c r="G24">
        <v>0</v>
      </c>
      <c r="P24"/>
      <c r="Q24"/>
      <c r="R24"/>
      <c r="S24"/>
      <c r="T24"/>
      <c r="U24"/>
    </row>
    <row r="25" spans="1:1024" x14ac:dyDescent="0.2">
      <c r="A25" t="s">
        <v>451</v>
      </c>
      <c r="B25" t="s">
        <v>1013</v>
      </c>
      <c r="C25">
        <v>86</v>
      </c>
      <c r="D25">
        <v>29065</v>
      </c>
      <c r="E25">
        <v>29325</v>
      </c>
      <c r="G25">
        <v>0</v>
      </c>
      <c r="P25"/>
      <c r="Q25"/>
      <c r="R25"/>
      <c r="S25"/>
      <c r="T25"/>
      <c r="U25"/>
    </row>
    <row r="26" spans="1:1024" ht="56.85" customHeight="1" x14ac:dyDescent="0.2">
      <c r="A26" t="s">
        <v>461</v>
      </c>
      <c r="B26" t="s">
        <v>1014</v>
      </c>
      <c r="C26">
        <v>1611</v>
      </c>
      <c r="D26">
        <v>29450</v>
      </c>
      <c r="E26">
        <v>34285</v>
      </c>
      <c r="G26" s="2" t="s">
        <v>1015</v>
      </c>
      <c r="H26" s="14" t="s">
        <v>780</v>
      </c>
      <c r="I26" s="10" t="s">
        <v>781</v>
      </c>
      <c r="J26" s="10">
        <v>100</v>
      </c>
      <c r="K26" s="10">
        <v>1.4999999999999999E-35</v>
      </c>
      <c r="L26" s="10">
        <v>37.700000000000003</v>
      </c>
      <c r="M26" s="10">
        <v>397</v>
      </c>
      <c r="N26" s="10">
        <v>575</v>
      </c>
      <c r="O26" t="s">
        <v>1016</v>
      </c>
      <c r="P26" s="11">
        <v>70.900000000000006</v>
      </c>
      <c r="Q26" s="11">
        <v>70.900000000000006</v>
      </c>
      <c r="R26" s="12" t="s">
        <v>1017</v>
      </c>
      <c r="S26" s="11">
        <v>2.9999999999999997E-8</v>
      </c>
      <c r="T26" s="12" t="s">
        <v>590</v>
      </c>
      <c r="U26" s="4" t="s">
        <v>1018</v>
      </c>
    </row>
    <row r="27" spans="1:1024" ht="38.25" x14ac:dyDescent="0.2">
      <c r="A27" t="s">
        <v>469</v>
      </c>
      <c r="B27" t="s">
        <v>1019</v>
      </c>
      <c r="C27">
        <v>688</v>
      </c>
      <c r="D27">
        <v>34421</v>
      </c>
      <c r="E27">
        <v>36487</v>
      </c>
      <c r="G27" t="s">
        <v>1020</v>
      </c>
      <c r="H27" s="14" t="s">
        <v>829</v>
      </c>
      <c r="I27" s="10" t="s">
        <v>620</v>
      </c>
      <c r="J27" s="10">
        <v>98.55</v>
      </c>
      <c r="K27" s="10">
        <v>9.6999999999999992E-9</v>
      </c>
      <c r="L27" s="10">
        <v>15.6</v>
      </c>
      <c r="M27" s="10">
        <v>194</v>
      </c>
      <c r="N27" s="10">
        <v>212</v>
      </c>
      <c r="O27" t="s">
        <v>1021</v>
      </c>
      <c r="P27" s="11">
        <v>75.5</v>
      </c>
      <c r="Q27" s="11">
        <v>75.5</v>
      </c>
      <c r="R27" s="12" t="s">
        <v>342</v>
      </c>
      <c r="S27" s="11">
        <v>2.0000000000000001E-10</v>
      </c>
      <c r="T27" s="12" t="s">
        <v>89</v>
      </c>
      <c r="U27" s="4" t="s">
        <v>1022</v>
      </c>
    </row>
    <row r="28" spans="1:1024" ht="38.25" x14ac:dyDescent="0.2">
      <c r="A28" t="s">
        <v>474</v>
      </c>
      <c r="B28" t="s">
        <v>1023</v>
      </c>
      <c r="C28">
        <v>90</v>
      </c>
      <c r="D28">
        <v>36512</v>
      </c>
      <c r="E28">
        <v>36784</v>
      </c>
      <c r="G28">
        <v>0</v>
      </c>
      <c r="H28" s="14" t="s">
        <v>1024</v>
      </c>
      <c r="I28" s="10" t="s">
        <v>1025</v>
      </c>
      <c r="J28" s="10">
        <v>83.35</v>
      </c>
      <c r="K28" s="10">
        <v>3.8</v>
      </c>
      <c r="L28" s="10">
        <v>4.0999999999999996</v>
      </c>
      <c r="M28" s="10">
        <v>48</v>
      </c>
      <c r="N28" s="10">
        <v>158</v>
      </c>
    </row>
    <row r="29" spans="1:1024" x14ac:dyDescent="0.2">
      <c r="A29" t="s">
        <v>477</v>
      </c>
      <c r="B29" t="s">
        <v>1026</v>
      </c>
      <c r="C29">
        <v>394</v>
      </c>
      <c r="D29">
        <v>36820</v>
      </c>
      <c r="E29">
        <v>38004</v>
      </c>
      <c r="G29">
        <v>0</v>
      </c>
    </row>
    <row r="30" spans="1:1024" x14ac:dyDescent="0.2">
      <c r="A30" t="s">
        <v>1027</v>
      </c>
      <c r="B30" t="s">
        <v>1028</v>
      </c>
      <c r="C30">
        <v>381</v>
      </c>
      <c r="D30">
        <v>38115</v>
      </c>
      <c r="E30">
        <v>39260</v>
      </c>
      <c r="G30">
        <v>0</v>
      </c>
    </row>
  </sheetData>
  <hyperlinks>
    <hyperlink ref="H9" r:id="rId1"/>
    <hyperlink ref="H10" r:id="rId2"/>
    <hyperlink ref="H11" r:id="rId3"/>
    <hyperlink ref="H14" r:id="rId4"/>
    <hyperlink ref="H16" r:id="rId5"/>
    <hyperlink ref="H23" r:id="rId6"/>
    <hyperlink ref="H26" r:id="rId7"/>
    <hyperlink ref="H27" r:id="rId8"/>
    <hyperlink ref="H28" r:id="rId9"/>
  </hyperlinks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5"/>
  <sheetViews>
    <sheetView zoomScale="110" zoomScaleNormal="110" workbookViewId="0">
      <selection activeCell="A2" sqref="A2"/>
    </sheetView>
  </sheetViews>
  <sheetFormatPr defaultRowHeight="12.75" x14ac:dyDescent="0.2"/>
  <cols>
    <col min="1" max="2" width="11.28515625"/>
    <col min="3" max="3" width="6.5703125"/>
    <col min="4" max="5" width="6.140625"/>
    <col min="6" max="6" width="11.28515625"/>
    <col min="7" max="7" width="27.42578125"/>
    <col min="8" max="8" width="23.42578125"/>
    <col min="9" max="9" width="11.28515625"/>
    <col min="10" max="10" width="49.140625"/>
    <col min="11" max="15" width="11.28515625"/>
    <col min="16" max="16" width="29.140625"/>
    <col min="17" max="21" width="11.28515625" style="4"/>
    <col min="22" max="22" width="15.85546875"/>
    <col min="23" max="1025" width="11.28515625"/>
  </cols>
  <sheetData>
    <row r="1" spans="1:1024" s="6" customFormat="1" x14ac:dyDescent="0.2">
      <c r="A1" s="5" t="s">
        <v>52</v>
      </c>
      <c r="F1" s="7"/>
      <c r="W1" s="8"/>
      <c r="AMJ1" s="9"/>
    </row>
    <row r="2" spans="1:1024" x14ac:dyDescent="0.2">
      <c r="A2" s="6" t="s">
        <v>53</v>
      </c>
      <c r="B2" s="6" t="s">
        <v>54</v>
      </c>
      <c r="C2" s="6" t="s">
        <v>55</v>
      </c>
      <c r="D2" s="6" t="s">
        <v>56</v>
      </c>
      <c r="E2" s="6" t="s">
        <v>57</v>
      </c>
      <c r="F2" s="7"/>
      <c r="G2" s="6" t="s">
        <v>58</v>
      </c>
      <c r="H2" s="6" t="s">
        <v>59</v>
      </c>
      <c r="I2" s="6" t="s">
        <v>60</v>
      </c>
      <c r="J2" s="6" t="s">
        <v>61</v>
      </c>
      <c r="K2" s="6" t="s">
        <v>62</v>
      </c>
      <c r="L2" s="6" t="s">
        <v>63</v>
      </c>
      <c r="M2" s="6" t="s">
        <v>64</v>
      </c>
      <c r="N2" s="6" t="s">
        <v>65</v>
      </c>
      <c r="O2" s="6" t="s">
        <v>66</v>
      </c>
      <c r="P2" s="6" t="s">
        <v>67</v>
      </c>
      <c r="Q2" s="6" t="s">
        <v>68</v>
      </c>
      <c r="R2" s="6" t="s">
        <v>69</v>
      </c>
      <c r="S2" s="6" t="s">
        <v>70</v>
      </c>
      <c r="T2" s="6" t="s">
        <v>63</v>
      </c>
      <c r="U2" s="6" t="s">
        <v>71</v>
      </c>
      <c r="V2" s="6" t="s">
        <v>72</v>
      </c>
      <c r="W2" s="8"/>
      <c r="AMJ2" s="9"/>
    </row>
    <row r="3" spans="1:1024" x14ac:dyDescent="0.2">
      <c r="A3" t="s">
        <v>73</v>
      </c>
      <c r="B3" t="s">
        <v>74</v>
      </c>
      <c r="C3">
        <f>LEN(B3)</f>
        <v>475</v>
      </c>
      <c r="D3" s="10">
        <v>444</v>
      </c>
      <c r="E3" s="10">
        <v>1871</v>
      </c>
      <c r="F3" s="10" t="s">
        <v>75</v>
      </c>
      <c r="P3" t="s">
        <v>76</v>
      </c>
      <c r="Q3" s="11">
        <v>52.8</v>
      </c>
      <c r="R3" s="11">
        <v>209</v>
      </c>
      <c r="S3" s="12" t="s">
        <v>77</v>
      </c>
      <c r="T3" s="11">
        <v>2E-3</v>
      </c>
      <c r="U3" s="12" t="s">
        <v>78</v>
      </c>
      <c r="V3" t="s">
        <v>79</v>
      </c>
    </row>
    <row r="4" spans="1:1024" ht="39" x14ac:dyDescent="0.25">
      <c r="A4" t="s">
        <v>80</v>
      </c>
      <c r="B4" t="s">
        <v>81</v>
      </c>
      <c r="C4">
        <f>LEN(B4)</f>
        <v>1034</v>
      </c>
      <c r="D4" s="10">
        <v>2076</v>
      </c>
      <c r="E4" s="10">
        <v>5180</v>
      </c>
      <c r="F4" s="10" t="s">
        <v>82</v>
      </c>
      <c r="G4" t="s">
        <v>83</v>
      </c>
      <c r="H4" s="13" t="s">
        <v>84</v>
      </c>
      <c r="I4" s="14" t="s">
        <v>85</v>
      </c>
      <c r="J4" s="10" t="s">
        <v>86</v>
      </c>
      <c r="K4" s="10">
        <v>99.95</v>
      </c>
      <c r="L4" s="10">
        <v>7.1E-29</v>
      </c>
      <c r="M4" s="10">
        <v>47.3</v>
      </c>
      <c r="N4" s="10">
        <v>717</v>
      </c>
      <c r="O4" s="10">
        <v>1406</v>
      </c>
      <c r="P4" t="s">
        <v>87</v>
      </c>
      <c r="Q4" s="11">
        <v>111</v>
      </c>
      <c r="R4" s="11">
        <v>111</v>
      </c>
      <c r="S4" s="12" t="s">
        <v>88</v>
      </c>
      <c r="T4" s="11">
        <v>3.9999999999999996E-21</v>
      </c>
      <c r="U4" s="12" t="s">
        <v>89</v>
      </c>
      <c r="V4" t="s">
        <v>90</v>
      </c>
    </row>
    <row r="5" spans="1:1024" ht="38.25" x14ac:dyDescent="0.2">
      <c r="D5" s="10"/>
      <c r="E5" s="10"/>
      <c r="F5" s="10"/>
      <c r="G5" t="s">
        <v>91</v>
      </c>
      <c r="I5" s="14" t="s">
        <v>92</v>
      </c>
      <c r="J5" s="10" t="s">
        <v>93</v>
      </c>
      <c r="K5" s="10">
        <v>96.21</v>
      </c>
      <c r="L5" s="10">
        <v>5.6999999999999998E-4</v>
      </c>
      <c r="M5" s="10">
        <v>6.4</v>
      </c>
      <c r="N5" s="10">
        <v>170</v>
      </c>
      <c r="O5" s="10">
        <v>542</v>
      </c>
      <c r="Q5" s="11"/>
      <c r="R5" s="11"/>
      <c r="S5" s="12"/>
      <c r="T5" s="11"/>
      <c r="U5" s="12"/>
    </row>
    <row r="6" spans="1:1024" ht="38.25" x14ac:dyDescent="0.2">
      <c r="A6" t="s">
        <v>94</v>
      </c>
      <c r="B6" t="s">
        <v>95</v>
      </c>
      <c r="C6">
        <f t="shared" ref="C6:C25" si="0">LEN(B6)</f>
        <v>185</v>
      </c>
      <c r="D6" s="10">
        <v>5247</v>
      </c>
      <c r="E6" s="10">
        <v>5804</v>
      </c>
      <c r="F6" s="10" t="s">
        <v>82</v>
      </c>
      <c r="G6" t="s">
        <v>96</v>
      </c>
      <c r="I6" s="14" t="s">
        <v>97</v>
      </c>
      <c r="J6" s="10" t="s">
        <v>98</v>
      </c>
      <c r="K6" s="10">
        <v>99.18</v>
      </c>
      <c r="L6" s="10">
        <v>4.7000000000000002E-13</v>
      </c>
      <c r="M6" s="10">
        <v>9</v>
      </c>
      <c r="N6" s="10">
        <v>133</v>
      </c>
      <c r="O6" s="10">
        <v>174</v>
      </c>
      <c r="P6" t="s">
        <v>99</v>
      </c>
      <c r="Q6" s="11">
        <v>79.3</v>
      </c>
      <c r="R6" s="11">
        <v>79.3</v>
      </c>
      <c r="S6" s="12" t="s">
        <v>100</v>
      </c>
      <c r="T6" s="11">
        <v>2.0000000000000002E-15</v>
      </c>
      <c r="U6" s="12" t="s">
        <v>101</v>
      </c>
      <c r="V6" t="s">
        <v>102</v>
      </c>
    </row>
    <row r="7" spans="1:1024" x14ac:dyDescent="0.2">
      <c r="A7" t="s">
        <v>103</v>
      </c>
      <c r="B7" t="s">
        <v>104</v>
      </c>
      <c r="C7">
        <f t="shared" si="0"/>
        <v>115</v>
      </c>
      <c r="D7" s="10">
        <v>5809</v>
      </c>
      <c r="E7" s="10">
        <v>6156</v>
      </c>
      <c r="F7" s="10" t="s">
        <v>75</v>
      </c>
      <c r="P7" t="s">
        <v>105</v>
      </c>
      <c r="Q7" s="11">
        <v>123</v>
      </c>
      <c r="R7" s="11">
        <v>123</v>
      </c>
      <c r="S7" s="12" t="s">
        <v>106</v>
      </c>
      <c r="T7" s="11">
        <v>2.0000000000000002E-30</v>
      </c>
      <c r="U7" s="12" t="s">
        <v>107</v>
      </c>
      <c r="V7" t="s">
        <v>108</v>
      </c>
    </row>
    <row r="8" spans="1:1024" ht="38.25" x14ac:dyDescent="0.2">
      <c r="A8" t="s">
        <v>109</v>
      </c>
      <c r="B8" t="s">
        <v>110</v>
      </c>
      <c r="C8">
        <f t="shared" si="0"/>
        <v>280</v>
      </c>
      <c r="D8" s="10">
        <v>6224</v>
      </c>
      <c r="E8" s="10">
        <v>7066</v>
      </c>
      <c r="F8" s="10" t="s">
        <v>82</v>
      </c>
      <c r="G8" s="10" t="s">
        <v>111</v>
      </c>
      <c r="H8" s="10"/>
      <c r="I8" s="14" t="s">
        <v>112</v>
      </c>
      <c r="J8" s="10" t="s">
        <v>113</v>
      </c>
      <c r="K8" s="10">
        <v>99.1</v>
      </c>
      <c r="L8" s="10">
        <v>4.1999999999999997E-11</v>
      </c>
      <c r="M8" s="10">
        <v>17.2</v>
      </c>
      <c r="N8" s="10">
        <v>170</v>
      </c>
      <c r="O8" s="10">
        <v>212</v>
      </c>
      <c r="P8" t="s">
        <v>114</v>
      </c>
      <c r="Q8" s="11">
        <v>207</v>
      </c>
      <c r="R8" s="11">
        <v>207</v>
      </c>
      <c r="S8" s="12" t="s">
        <v>115</v>
      </c>
      <c r="T8" s="11">
        <v>8.0000000000000005E-63</v>
      </c>
      <c r="U8" s="12" t="s">
        <v>116</v>
      </c>
      <c r="V8" t="s">
        <v>117</v>
      </c>
    </row>
    <row r="9" spans="1:1024" x14ac:dyDescent="0.2">
      <c r="A9" t="s">
        <v>118</v>
      </c>
      <c r="B9" t="s">
        <v>119</v>
      </c>
      <c r="C9">
        <f t="shared" si="0"/>
        <v>105</v>
      </c>
      <c r="D9" s="10">
        <v>7089</v>
      </c>
      <c r="E9" s="10">
        <v>7406</v>
      </c>
      <c r="F9" s="10" t="s">
        <v>82</v>
      </c>
      <c r="Q9"/>
      <c r="R9"/>
      <c r="S9"/>
      <c r="T9"/>
      <c r="U9"/>
    </row>
    <row r="10" spans="1:1024" ht="38.25" x14ac:dyDescent="0.2">
      <c r="A10" t="s">
        <v>120</v>
      </c>
      <c r="B10" t="s">
        <v>121</v>
      </c>
      <c r="C10">
        <f t="shared" si="0"/>
        <v>184</v>
      </c>
      <c r="D10" s="10">
        <v>7446</v>
      </c>
      <c r="E10" s="10">
        <v>8000</v>
      </c>
      <c r="F10" s="10" t="s">
        <v>82</v>
      </c>
      <c r="G10" t="s">
        <v>122</v>
      </c>
      <c r="I10" s="14" t="s">
        <v>123</v>
      </c>
      <c r="J10" s="10" t="s">
        <v>124</v>
      </c>
      <c r="K10" s="10">
        <v>99.08</v>
      </c>
      <c r="L10" s="10">
        <v>1.4E-11</v>
      </c>
      <c r="M10" s="10">
        <v>12.1</v>
      </c>
      <c r="N10" s="10">
        <v>93</v>
      </c>
      <c r="O10" s="10">
        <v>97</v>
      </c>
      <c r="P10" t="s">
        <v>125</v>
      </c>
      <c r="Q10" s="11">
        <v>116</v>
      </c>
      <c r="R10" s="11">
        <v>116</v>
      </c>
      <c r="S10" s="12" t="s">
        <v>126</v>
      </c>
      <c r="T10" s="11">
        <v>9.9999999999999994E-30</v>
      </c>
      <c r="U10" s="12" t="s">
        <v>127</v>
      </c>
      <c r="V10" t="s">
        <v>128</v>
      </c>
    </row>
    <row r="11" spans="1:1024" ht="38.25" x14ac:dyDescent="0.2">
      <c r="A11" t="s">
        <v>129</v>
      </c>
      <c r="B11" t="s">
        <v>130</v>
      </c>
      <c r="C11">
        <f t="shared" si="0"/>
        <v>364</v>
      </c>
      <c r="D11" s="10">
        <v>8004</v>
      </c>
      <c r="E11" s="10">
        <v>9098</v>
      </c>
      <c r="F11" s="10" t="s">
        <v>75</v>
      </c>
      <c r="G11" t="s">
        <v>131</v>
      </c>
      <c r="I11" s="14" t="s">
        <v>132</v>
      </c>
      <c r="J11" s="10" t="s">
        <v>133</v>
      </c>
      <c r="K11" s="10">
        <v>99.86</v>
      </c>
      <c r="L11" s="10">
        <v>2.1000000000000001E-23</v>
      </c>
      <c r="M11" s="10">
        <v>20.100000000000001</v>
      </c>
      <c r="N11" s="10">
        <v>320</v>
      </c>
      <c r="O11" s="10">
        <v>407</v>
      </c>
      <c r="P11" t="s">
        <v>134</v>
      </c>
      <c r="Q11" s="11">
        <v>99.8</v>
      </c>
      <c r="R11" s="11">
        <v>99.8</v>
      </c>
      <c r="S11" s="12" t="s">
        <v>135</v>
      </c>
      <c r="T11" s="11">
        <v>9.9999999999999995E-21</v>
      </c>
      <c r="U11" s="12" t="s">
        <v>136</v>
      </c>
      <c r="V11" t="s">
        <v>137</v>
      </c>
    </row>
    <row r="12" spans="1:1024" x14ac:dyDescent="0.2">
      <c r="A12" t="s">
        <v>138</v>
      </c>
      <c r="B12" t="s">
        <v>139</v>
      </c>
      <c r="C12">
        <f t="shared" si="0"/>
        <v>598</v>
      </c>
      <c r="D12" s="10">
        <v>9144</v>
      </c>
      <c r="E12" s="10">
        <v>10940</v>
      </c>
      <c r="F12" s="10" t="s">
        <v>75</v>
      </c>
      <c r="Q12"/>
      <c r="R12"/>
      <c r="S12"/>
      <c r="T12"/>
      <c r="U12"/>
    </row>
    <row r="13" spans="1:1024" x14ac:dyDescent="0.2">
      <c r="A13" t="s">
        <v>140</v>
      </c>
      <c r="B13" t="s">
        <v>141</v>
      </c>
      <c r="C13">
        <f t="shared" si="0"/>
        <v>250</v>
      </c>
      <c r="D13" s="10">
        <v>10988</v>
      </c>
      <c r="E13" s="10">
        <v>11740</v>
      </c>
      <c r="F13" s="10" t="s">
        <v>75</v>
      </c>
      <c r="Q13"/>
      <c r="R13"/>
      <c r="S13"/>
      <c r="T13"/>
      <c r="U13"/>
    </row>
    <row r="14" spans="1:1024" ht="25.5" x14ac:dyDescent="0.2">
      <c r="A14" t="s">
        <v>142</v>
      </c>
      <c r="B14" t="s">
        <v>143</v>
      </c>
      <c r="C14">
        <f t="shared" si="0"/>
        <v>619</v>
      </c>
      <c r="D14" s="10">
        <v>11798</v>
      </c>
      <c r="E14" s="10">
        <v>13657</v>
      </c>
      <c r="F14" s="10" t="s">
        <v>75</v>
      </c>
      <c r="G14" t="s">
        <v>144</v>
      </c>
      <c r="I14" s="14" t="s">
        <v>145</v>
      </c>
      <c r="J14" s="10" t="s">
        <v>146</v>
      </c>
      <c r="K14" s="10">
        <v>100</v>
      </c>
      <c r="L14" s="10">
        <v>7.2999999999999996E-137</v>
      </c>
      <c r="M14" s="10">
        <v>46.2</v>
      </c>
      <c r="N14" s="10">
        <v>489</v>
      </c>
      <c r="O14" s="10">
        <v>508</v>
      </c>
      <c r="P14" t="s">
        <v>147</v>
      </c>
      <c r="Q14" s="11">
        <v>363</v>
      </c>
      <c r="R14" s="11">
        <v>363</v>
      </c>
      <c r="S14" s="12" t="s">
        <v>148</v>
      </c>
      <c r="T14" s="11">
        <v>2.0000000000000001E-114</v>
      </c>
      <c r="U14" s="12" t="s">
        <v>149</v>
      </c>
      <c r="V14" t="s">
        <v>150</v>
      </c>
    </row>
    <row r="15" spans="1:1024" ht="25.5" x14ac:dyDescent="0.2">
      <c r="A15" t="s">
        <v>151</v>
      </c>
      <c r="B15" t="s">
        <v>152</v>
      </c>
      <c r="C15">
        <f t="shared" si="0"/>
        <v>446</v>
      </c>
      <c r="D15" s="10">
        <v>13735</v>
      </c>
      <c r="E15" s="10">
        <v>15075</v>
      </c>
      <c r="F15" s="10" t="s">
        <v>75</v>
      </c>
      <c r="G15" t="s">
        <v>153</v>
      </c>
      <c r="I15" s="14" t="s">
        <v>154</v>
      </c>
      <c r="J15" s="10" t="s">
        <v>146</v>
      </c>
      <c r="K15" s="10">
        <v>100</v>
      </c>
      <c r="L15" s="10">
        <v>1E-100</v>
      </c>
      <c r="M15" s="10">
        <v>39.4</v>
      </c>
      <c r="N15" s="10">
        <v>364</v>
      </c>
      <c r="O15" s="10">
        <v>378</v>
      </c>
      <c r="P15" t="s">
        <v>155</v>
      </c>
      <c r="Q15" s="11">
        <v>187</v>
      </c>
      <c r="R15" s="11">
        <v>187</v>
      </c>
      <c r="S15" s="12" t="s">
        <v>106</v>
      </c>
      <c r="T15" s="11">
        <v>4E-51</v>
      </c>
      <c r="U15" s="12" t="s">
        <v>88</v>
      </c>
      <c r="V15" t="s">
        <v>156</v>
      </c>
    </row>
    <row r="16" spans="1:1024" x14ac:dyDescent="0.2">
      <c r="A16" t="s">
        <v>157</v>
      </c>
      <c r="B16" t="s">
        <v>158</v>
      </c>
      <c r="C16">
        <f t="shared" si="0"/>
        <v>99</v>
      </c>
      <c r="D16" s="10">
        <v>15128</v>
      </c>
      <c r="E16" s="10">
        <v>15427</v>
      </c>
      <c r="F16" s="10" t="s">
        <v>82</v>
      </c>
      <c r="G16" t="s">
        <v>159</v>
      </c>
      <c r="P16" t="s">
        <v>160</v>
      </c>
      <c r="Q16" s="11">
        <v>95.1</v>
      </c>
      <c r="R16" s="11">
        <v>95.1</v>
      </c>
      <c r="S16" s="12" t="s">
        <v>161</v>
      </c>
      <c r="T16" s="11">
        <v>3E-23</v>
      </c>
      <c r="U16" s="12" t="s">
        <v>162</v>
      </c>
      <c r="V16" t="s">
        <v>163</v>
      </c>
    </row>
    <row r="17" spans="1:22" ht="25.5" x14ac:dyDescent="0.2">
      <c r="A17" t="s">
        <v>164</v>
      </c>
      <c r="B17" t="s">
        <v>165</v>
      </c>
      <c r="C17">
        <f t="shared" si="0"/>
        <v>192</v>
      </c>
      <c r="D17" s="10">
        <v>15482</v>
      </c>
      <c r="E17" s="10">
        <v>16060</v>
      </c>
      <c r="F17" s="10" t="s">
        <v>82</v>
      </c>
      <c r="G17" t="s">
        <v>166</v>
      </c>
      <c r="I17" s="14" t="s">
        <v>167</v>
      </c>
      <c r="J17" s="10" t="s">
        <v>168</v>
      </c>
      <c r="K17" s="10">
        <v>99.7</v>
      </c>
      <c r="L17" s="10">
        <v>2.9999999999999999E-19</v>
      </c>
      <c r="M17" s="10">
        <v>13</v>
      </c>
      <c r="N17" s="10">
        <v>149</v>
      </c>
      <c r="O17" s="10">
        <v>204</v>
      </c>
      <c r="P17" t="s">
        <v>169</v>
      </c>
      <c r="Q17" s="11">
        <v>111</v>
      </c>
      <c r="R17" s="11">
        <v>111</v>
      </c>
      <c r="S17" s="12" t="s">
        <v>170</v>
      </c>
      <c r="T17" s="11">
        <v>4.0000000000000002E-27</v>
      </c>
      <c r="U17" s="12" t="s">
        <v>127</v>
      </c>
      <c r="V17" t="s">
        <v>171</v>
      </c>
    </row>
    <row r="18" spans="1:22" x14ac:dyDescent="0.2">
      <c r="A18" t="s">
        <v>172</v>
      </c>
      <c r="B18" t="s">
        <v>173</v>
      </c>
      <c r="C18">
        <f t="shared" si="0"/>
        <v>630</v>
      </c>
      <c r="D18" s="10">
        <v>16057</v>
      </c>
      <c r="E18" s="10">
        <v>17949</v>
      </c>
      <c r="F18" s="10" t="s">
        <v>75</v>
      </c>
      <c r="Q18" s="11"/>
      <c r="R18" s="11"/>
      <c r="S18" s="12"/>
      <c r="T18" s="11"/>
      <c r="U18" s="12"/>
    </row>
    <row r="19" spans="1:22" x14ac:dyDescent="0.2">
      <c r="A19" t="s">
        <v>174</v>
      </c>
      <c r="B19" t="s">
        <v>175</v>
      </c>
      <c r="C19">
        <f t="shared" si="0"/>
        <v>101</v>
      </c>
      <c r="D19" s="10">
        <v>17997</v>
      </c>
      <c r="E19" s="10">
        <v>18302</v>
      </c>
      <c r="F19" s="10" t="s">
        <v>75</v>
      </c>
      <c r="Q19" s="11"/>
      <c r="R19" s="11"/>
      <c r="S19" s="12"/>
      <c r="T19" s="11"/>
      <c r="U19" s="12"/>
    </row>
    <row r="20" spans="1:22" x14ac:dyDescent="0.2">
      <c r="A20" t="s">
        <v>176</v>
      </c>
      <c r="B20" t="s">
        <v>177</v>
      </c>
      <c r="C20">
        <f t="shared" si="0"/>
        <v>103</v>
      </c>
      <c r="D20" s="10">
        <v>18294</v>
      </c>
      <c r="E20" s="10">
        <v>18605</v>
      </c>
      <c r="F20" s="10" t="s">
        <v>82</v>
      </c>
      <c r="Q20"/>
      <c r="R20"/>
      <c r="S20"/>
      <c r="T20"/>
      <c r="U20"/>
    </row>
    <row r="21" spans="1:22" x14ac:dyDescent="0.2">
      <c r="A21" t="s">
        <v>178</v>
      </c>
      <c r="B21" t="s">
        <v>179</v>
      </c>
      <c r="C21">
        <f t="shared" si="0"/>
        <v>106</v>
      </c>
      <c r="D21" s="10">
        <v>18675</v>
      </c>
      <c r="E21" s="10">
        <v>18995</v>
      </c>
      <c r="F21" s="10" t="s">
        <v>82</v>
      </c>
      <c r="Q21"/>
      <c r="R21"/>
      <c r="S21"/>
      <c r="T21"/>
      <c r="U21"/>
    </row>
    <row r="22" spans="1:22" ht="25.5" x14ac:dyDescent="0.2">
      <c r="A22" t="s">
        <v>180</v>
      </c>
      <c r="B22" t="s">
        <v>181</v>
      </c>
      <c r="C22">
        <f t="shared" si="0"/>
        <v>1279</v>
      </c>
      <c r="D22" s="10">
        <v>19015</v>
      </c>
      <c r="E22" s="10">
        <v>22854</v>
      </c>
      <c r="F22" s="10" t="s">
        <v>75</v>
      </c>
      <c r="G22" t="s">
        <v>182</v>
      </c>
      <c r="I22" s="14" t="s">
        <v>183</v>
      </c>
      <c r="J22" s="10" t="s">
        <v>184</v>
      </c>
      <c r="K22" s="10">
        <v>100</v>
      </c>
      <c r="L22" s="10">
        <v>1.6000000000000001E-36</v>
      </c>
      <c r="M22" s="10">
        <v>32</v>
      </c>
      <c r="N22" s="10">
        <v>355</v>
      </c>
      <c r="O22" s="10">
        <v>574</v>
      </c>
      <c r="P22" t="s">
        <v>185</v>
      </c>
      <c r="Q22" s="11">
        <v>294</v>
      </c>
      <c r="R22" s="11">
        <v>294</v>
      </c>
      <c r="S22" s="12" t="s">
        <v>170</v>
      </c>
      <c r="T22" s="11">
        <v>2E-78</v>
      </c>
      <c r="U22" s="12" t="s">
        <v>136</v>
      </c>
      <c r="V22" t="s">
        <v>186</v>
      </c>
    </row>
    <row r="23" spans="1:22" ht="38.25" x14ac:dyDescent="0.2">
      <c r="A23" t="s">
        <v>187</v>
      </c>
      <c r="B23" t="s">
        <v>188</v>
      </c>
      <c r="C23">
        <f t="shared" si="0"/>
        <v>80</v>
      </c>
      <c r="D23" s="10">
        <v>22917</v>
      </c>
      <c r="E23" s="10">
        <v>23159</v>
      </c>
      <c r="F23" s="10" t="s">
        <v>75</v>
      </c>
      <c r="G23" t="s">
        <v>189</v>
      </c>
      <c r="I23" s="14" t="s">
        <v>190</v>
      </c>
      <c r="J23" s="10" t="s">
        <v>191</v>
      </c>
      <c r="K23" s="10">
        <v>95.77</v>
      </c>
      <c r="L23" s="10">
        <v>5.8E-4</v>
      </c>
      <c r="M23" s="10">
        <v>0.8</v>
      </c>
      <c r="N23" s="10">
        <v>28</v>
      </c>
      <c r="O23" s="10">
        <v>33</v>
      </c>
      <c r="Q23"/>
      <c r="R23"/>
      <c r="S23"/>
      <c r="T23"/>
      <c r="U23"/>
    </row>
    <row r="24" spans="1:22" ht="38.25" x14ac:dyDescent="0.2">
      <c r="A24" t="s">
        <v>192</v>
      </c>
      <c r="B24" t="s">
        <v>193</v>
      </c>
      <c r="C24">
        <f t="shared" si="0"/>
        <v>156</v>
      </c>
      <c r="D24" s="10">
        <v>23221</v>
      </c>
      <c r="E24" s="10">
        <v>23691</v>
      </c>
      <c r="F24" s="10" t="s">
        <v>75</v>
      </c>
      <c r="G24" t="s">
        <v>122</v>
      </c>
      <c r="I24" s="14" t="s">
        <v>123</v>
      </c>
      <c r="J24" s="10" t="s">
        <v>124</v>
      </c>
      <c r="K24" s="10">
        <v>99.13</v>
      </c>
      <c r="L24" s="10">
        <v>6.9000000000000001E-12</v>
      </c>
      <c r="M24" s="10">
        <v>11.6</v>
      </c>
      <c r="N24" s="10">
        <v>84</v>
      </c>
      <c r="O24" s="10">
        <v>97</v>
      </c>
      <c r="P24" t="s">
        <v>194</v>
      </c>
      <c r="Q24" s="11">
        <v>129</v>
      </c>
      <c r="R24" s="11">
        <v>129</v>
      </c>
      <c r="S24" s="12" t="s">
        <v>135</v>
      </c>
      <c r="T24" s="11">
        <v>6.9999999999999999E-35</v>
      </c>
      <c r="U24" s="12" t="s">
        <v>195</v>
      </c>
      <c r="V24" t="s">
        <v>196</v>
      </c>
    </row>
    <row r="25" spans="1:22" x14ac:dyDescent="0.2">
      <c r="A25" t="s">
        <v>197</v>
      </c>
      <c r="B25" t="s">
        <v>198</v>
      </c>
      <c r="C25">
        <f t="shared" si="0"/>
        <v>126</v>
      </c>
      <c r="D25" s="10">
        <v>23743</v>
      </c>
      <c r="E25" s="10">
        <v>24123</v>
      </c>
      <c r="F25" s="10" t="s">
        <v>75</v>
      </c>
    </row>
  </sheetData>
  <hyperlinks>
    <hyperlink ref="I4" r:id="rId1"/>
    <hyperlink ref="I5" r:id="rId2"/>
    <hyperlink ref="I6" r:id="rId3"/>
    <hyperlink ref="I8" r:id="rId4"/>
    <hyperlink ref="I10" r:id="rId5"/>
    <hyperlink ref="I11" r:id="rId6"/>
    <hyperlink ref="I14" r:id="rId7"/>
    <hyperlink ref="I15" r:id="rId8"/>
    <hyperlink ref="I17" r:id="rId9"/>
    <hyperlink ref="I22" r:id="rId10"/>
    <hyperlink ref="I23" r:id="rId11"/>
    <hyperlink ref="I24" r:id="rId12"/>
  </hyperlinks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6"/>
  <sheetViews>
    <sheetView zoomScale="110" zoomScaleNormal="110" workbookViewId="0">
      <selection activeCell="A2" sqref="A2"/>
    </sheetView>
  </sheetViews>
  <sheetFormatPr defaultRowHeight="12.75" x14ac:dyDescent="0.2"/>
  <cols>
    <col min="1" max="6" width="11.28515625"/>
    <col min="7" max="7" width="17.140625"/>
    <col min="8" max="8" width="11.28515625"/>
    <col min="9" max="9" width="58.28515625"/>
    <col min="10" max="1025" width="11.28515625"/>
  </cols>
  <sheetData>
    <row r="1" spans="1:1024" s="6" customFormat="1" x14ac:dyDescent="0.2">
      <c r="A1" s="5" t="s">
        <v>199</v>
      </c>
      <c r="F1" s="7"/>
      <c r="O1" s="8"/>
      <c r="AMB1" s="9"/>
      <c r="AMC1" s="9"/>
      <c r="AMD1" s="9"/>
      <c r="AME1" s="9"/>
      <c r="AMF1" s="9"/>
      <c r="AMG1" s="9"/>
      <c r="AMH1" s="9"/>
      <c r="AMI1" s="9"/>
      <c r="AMJ1" s="9"/>
    </row>
    <row r="2" spans="1:1024" x14ac:dyDescent="0.2">
      <c r="A2" s="6" t="s">
        <v>53</v>
      </c>
      <c r="C2" s="6" t="s">
        <v>55</v>
      </c>
      <c r="D2" s="6" t="s">
        <v>56</v>
      </c>
      <c r="E2" s="6" t="s">
        <v>57</v>
      </c>
      <c r="F2" s="7"/>
      <c r="G2" s="6" t="s">
        <v>58</v>
      </c>
      <c r="H2" s="6" t="s">
        <v>60</v>
      </c>
      <c r="I2" s="6" t="s">
        <v>61</v>
      </c>
      <c r="J2" s="6" t="s">
        <v>62</v>
      </c>
      <c r="K2" s="6" t="s">
        <v>63</v>
      </c>
      <c r="L2" s="6" t="s">
        <v>64</v>
      </c>
      <c r="M2" s="6" t="s">
        <v>65</v>
      </c>
      <c r="N2" s="6" t="s">
        <v>66</v>
      </c>
      <c r="O2" s="8"/>
      <c r="AMB2" s="9"/>
      <c r="AMC2" s="9"/>
      <c r="AMD2" s="9"/>
      <c r="AME2" s="9"/>
      <c r="AMF2" s="9"/>
      <c r="AMG2" s="9"/>
      <c r="AMH2" s="9"/>
      <c r="AMI2" s="9"/>
      <c r="AMJ2" s="9"/>
    </row>
    <row r="3" spans="1:1024" x14ac:dyDescent="0.2">
      <c r="A3" t="s">
        <v>200</v>
      </c>
      <c r="B3" t="s">
        <v>201</v>
      </c>
      <c r="C3">
        <f t="shared" ref="C3:C26" si="0">LEN(B3)</f>
        <v>67</v>
      </c>
      <c r="D3" s="10">
        <v>343</v>
      </c>
      <c r="E3" s="10">
        <v>546</v>
      </c>
      <c r="F3" s="10" t="s">
        <v>75</v>
      </c>
    </row>
    <row r="4" spans="1:1024" x14ac:dyDescent="0.2">
      <c r="A4" t="s">
        <v>202</v>
      </c>
      <c r="B4" t="s">
        <v>203</v>
      </c>
      <c r="C4">
        <f t="shared" si="0"/>
        <v>49</v>
      </c>
      <c r="D4" s="10">
        <v>643</v>
      </c>
      <c r="E4" s="10">
        <v>792</v>
      </c>
      <c r="F4" s="10" t="s">
        <v>82</v>
      </c>
    </row>
    <row r="5" spans="1:1024" x14ac:dyDescent="0.2">
      <c r="A5" t="s">
        <v>204</v>
      </c>
      <c r="B5" t="s">
        <v>205</v>
      </c>
      <c r="C5">
        <f t="shared" si="0"/>
        <v>68</v>
      </c>
      <c r="D5" s="10">
        <v>787</v>
      </c>
      <c r="E5" s="10">
        <v>993</v>
      </c>
      <c r="F5" s="10" t="s">
        <v>75</v>
      </c>
    </row>
    <row r="6" spans="1:1024" x14ac:dyDescent="0.2">
      <c r="A6" t="s">
        <v>206</v>
      </c>
      <c r="B6" t="s">
        <v>207</v>
      </c>
      <c r="C6">
        <f t="shared" si="0"/>
        <v>183</v>
      </c>
      <c r="D6" s="10">
        <v>1079</v>
      </c>
      <c r="E6" s="10">
        <v>1630</v>
      </c>
      <c r="F6" s="10" t="s">
        <v>82</v>
      </c>
    </row>
    <row r="7" spans="1:1024" x14ac:dyDescent="0.2">
      <c r="A7" t="s">
        <v>208</v>
      </c>
      <c r="B7" t="s">
        <v>209</v>
      </c>
      <c r="C7">
        <f t="shared" si="0"/>
        <v>86</v>
      </c>
      <c r="D7" s="10">
        <v>1667</v>
      </c>
      <c r="E7" s="10">
        <v>1927</v>
      </c>
      <c r="F7" s="10" t="s">
        <v>82</v>
      </c>
    </row>
    <row r="8" spans="1:1024" ht="38.25" x14ac:dyDescent="0.2">
      <c r="A8" t="s">
        <v>210</v>
      </c>
      <c r="B8" t="s">
        <v>211</v>
      </c>
      <c r="C8">
        <f t="shared" si="0"/>
        <v>289</v>
      </c>
      <c r="D8" s="10">
        <v>1960</v>
      </c>
      <c r="E8" s="10">
        <v>2829</v>
      </c>
      <c r="F8" s="10" t="s">
        <v>82</v>
      </c>
      <c r="H8" s="14" t="s">
        <v>212</v>
      </c>
      <c r="I8" s="10" t="s">
        <v>213</v>
      </c>
      <c r="J8" s="10">
        <v>95.92</v>
      </c>
      <c r="K8" s="10">
        <v>5.1000000000000004E-3</v>
      </c>
      <c r="L8" s="10">
        <v>9.8000000000000007</v>
      </c>
      <c r="M8" s="10">
        <v>91</v>
      </c>
      <c r="N8" s="10">
        <v>2413</v>
      </c>
    </row>
    <row r="9" spans="1:1024" ht="25.5" x14ac:dyDescent="0.2">
      <c r="A9" t="s">
        <v>214</v>
      </c>
      <c r="B9" t="s">
        <v>215</v>
      </c>
      <c r="C9">
        <f t="shared" si="0"/>
        <v>383</v>
      </c>
      <c r="D9" s="10">
        <v>2856</v>
      </c>
      <c r="E9" s="10">
        <v>4007</v>
      </c>
      <c r="F9" s="10" t="s">
        <v>82</v>
      </c>
      <c r="G9" t="s">
        <v>214</v>
      </c>
      <c r="H9" s="14" t="s">
        <v>216</v>
      </c>
      <c r="I9" s="10" t="s">
        <v>217</v>
      </c>
      <c r="J9" s="10">
        <v>100</v>
      </c>
      <c r="K9" s="10">
        <v>4.9000000000000002E-37</v>
      </c>
      <c r="L9" s="10">
        <v>21.9</v>
      </c>
      <c r="M9" s="10">
        <v>315</v>
      </c>
      <c r="N9" s="10">
        <v>390</v>
      </c>
    </row>
    <row r="10" spans="1:1024" ht="25.5" x14ac:dyDescent="0.2">
      <c r="A10" t="s">
        <v>218</v>
      </c>
      <c r="B10" t="s">
        <v>219</v>
      </c>
      <c r="C10">
        <f t="shared" si="0"/>
        <v>317</v>
      </c>
      <c r="D10" s="10">
        <v>4089</v>
      </c>
      <c r="E10" s="10">
        <v>5042</v>
      </c>
      <c r="F10" s="10" t="s">
        <v>82</v>
      </c>
      <c r="G10" t="s">
        <v>218</v>
      </c>
      <c r="H10" s="14" t="s">
        <v>220</v>
      </c>
      <c r="I10" s="10" t="s">
        <v>221</v>
      </c>
      <c r="J10" s="10">
        <v>99.8</v>
      </c>
      <c r="K10" s="10">
        <v>3.3999999999999998E-22</v>
      </c>
      <c r="L10" s="10">
        <v>12.7</v>
      </c>
      <c r="M10" s="10">
        <v>168</v>
      </c>
      <c r="N10" s="10">
        <v>292</v>
      </c>
    </row>
    <row r="11" spans="1:1024" ht="25.5" x14ac:dyDescent="0.2">
      <c r="A11" t="s">
        <v>222</v>
      </c>
      <c r="B11" t="s">
        <v>223</v>
      </c>
      <c r="C11">
        <f t="shared" si="0"/>
        <v>98</v>
      </c>
      <c r="D11" s="10">
        <v>5148</v>
      </c>
      <c r="E11" s="10">
        <v>5444</v>
      </c>
      <c r="F11" s="10" t="s">
        <v>75</v>
      </c>
      <c r="G11" s="10" t="s">
        <v>224</v>
      </c>
      <c r="H11" s="14" t="s">
        <v>225</v>
      </c>
      <c r="I11" s="10" t="s">
        <v>226</v>
      </c>
      <c r="J11" s="10">
        <v>93.58</v>
      </c>
      <c r="K11" s="10">
        <v>3.9E-2</v>
      </c>
      <c r="L11" s="10">
        <v>2.7</v>
      </c>
      <c r="M11" s="10">
        <v>83</v>
      </c>
      <c r="N11" s="10">
        <v>165</v>
      </c>
    </row>
    <row r="12" spans="1:1024" ht="25.5" x14ac:dyDescent="0.2">
      <c r="A12" t="s">
        <v>227</v>
      </c>
      <c r="B12" t="s">
        <v>228</v>
      </c>
      <c r="C12">
        <f t="shared" si="0"/>
        <v>915</v>
      </c>
      <c r="D12" s="10">
        <v>5619</v>
      </c>
      <c r="E12" s="10">
        <v>8366</v>
      </c>
      <c r="F12" s="10" t="s">
        <v>82</v>
      </c>
      <c r="G12" t="s">
        <v>229</v>
      </c>
      <c r="H12" s="14" t="s">
        <v>230</v>
      </c>
      <c r="I12" s="10" t="s">
        <v>231</v>
      </c>
      <c r="J12" s="10">
        <v>99.91</v>
      </c>
      <c r="K12" s="10">
        <v>4.2E-25</v>
      </c>
      <c r="L12" s="10">
        <v>33.299999999999997</v>
      </c>
      <c r="M12" s="10">
        <v>316</v>
      </c>
      <c r="N12" s="10">
        <v>391</v>
      </c>
    </row>
    <row r="13" spans="1:1024" x14ac:dyDescent="0.2">
      <c r="A13" t="s">
        <v>232</v>
      </c>
      <c r="B13" t="s">
        <v>233</v>
      </c>
      <c r="C13">
        <f t="shared" si="0"/>
        <v>99</v>
      </c>
      <c r="D13" s="10">
        <v>8464</v>
      </c>
      <c r="E13" s="10">
        <v>8763</v>
      </c>
      <c r="F13" s="10" t="s">
        <v>82</v>
      </c>
    </row>
    <row r="14" spans="1:1024" x14ac:dyDescent="0.2">
      <c r="A14" t="s">
        <v>234</v>
      </c>
      <c r="B14" t="s">
        <v>235</v>
      </c>
      <c r="C14">
        <f t="shared" si="0"/>
        <v>95</v>
      </c>
      <c r="D14" s="10">
        <v>8769</v>
      </c>
      <c r="E14" s="10">
        <v>9056</v>
      </c>
      <c r="F14" s="10" t="s">
        <v>82</v>
      </c>
    </row>
    <row r="15" spans="1:1024" x14ac:dyDescent="0.2">
      <c r="A15" t="s">
        <v>236</v>
      </c>
      <c r="B15" t="s">
        <v>237</v>
      </c>
      <c r="C15">
        <f t="shared" si="0"/>
        <v>71</v>
      </c>
      <c r="D15" s="10">
        <v>9062</v>
      </c>
      <c r="E15" s="10">
        <v>9277</v>
      </c>
      <c r="F15" s="10" t="s">
        <v>82</v>
      </c>
    </row>
    <row r="16" spans="1:1024" ht="25.5" x14ac:dyDescent="0.2">
      <c r="A16" t="s">
        <v>238</v>
      </c>
      <c r="B16" t="s">
        <v>239</v>
      </c>
      <c r="C16">
        <f t="shared" si="0"/>
        <v>64</v>
      </c>
      <c r="D16" s="10">
        <v>9333</v>
      </c>
      <c r="E16" s="10">
        <v>9527</v>
      </c>
      <c r="F16" s="10" t="s">
        <v>82</v>
      </c>
      <c r="G16" t="s">
        <v>189</v>
      </c>
      <c r="H16" s="14" t="s">
        <v>240</v>
      </c>
      <c r="I16" s="10" t="s">
        <v>241</v>
      </c>
      <c r="J16" s="10">
        <v>91.62</v>
      </c>
      <c r="K16" s="10">
        <v>7.3999999999999996E-2</v>
      </c>
      <c r="L16" s="10">
        <v>1.3</v>
      </c>
      <c r="M16" s="10">
        <v>33</v>
      </c>
      <c r="N16" s="10">
        <v>127</v>
      </c>
    </row>
    <row r="17" spans="1:14" x14ac:dyDescent="0.2">
      <c r="A17" t="s">
        <v>242</v>
      </c>
      <c r="B17" t="s">
        <v>243</v>
      </c>
      <c r="C17">
        <f t="shared" si="0"/>
        <v>241</v>
      </c>
      <c r="D17" s="10">
        <v>9586</v>
      </c>
      <c r="E17" s="10">
        <v>10311</v>
      </c>
      <c r="F17" s="10" t="s">
        <v>82</v>
      </c>
    </row>
    <row r="18" spans="1:14" ht="25.5" x14ac:dyDescent="0.2">
      <c r="A18" t="s">
        <v>244</v>
      </c>
      <c r="B18" t="s">
        <v>245</v>
      </c>
      <c r="C18">
        <f t="shared" si="0"/>
        <v>151</v>
      </c>
      <c r="D18" s="10">
        <v>10404</v>
      </c>
      <c r="E18" s="10">
        <v>10859</v>
      </c>
      <c r="F18" s="10" t="s">
        <v>82</v>
      </c>
      <c r="G18" t="s">
        <v>244</v>
      </c>
      <c r="H18" s="14" t="s">
        <v>167</v>
      </c>
      <c r="I18" s="10" t="s">
        <v>168</v>
      </c>
      <c r="J18" s="10">
        <v>99.56</v>
      </c>
      <c r="K18" s="10">
        <v>1.1E-16</v>
      </c>
      <c r="L18" s="10">
        <v>12.1</v>
      </c>
      <c r="M18" s="10">
        <v>113</v>
      </c>
      <c r="N18" s="10">
        <v>204</v>
      </c>
    </row>
    <row r="19" spans="1:14" ht="25.5" x14ac:dyDescent="0.2">
      <c r="A19" t="s">
        <v>153</v>
      </c>
      <c r="B19" t="s">
        <v>246</v>
      </c>
      <c r="C19">
        <f t="shared" si="0"/>
        <v>387</v>
      </c>
      <c r="D19" s="10">
        <v>10950</v>
      </c>
      <c r="E19" s="10">
        <v>12113</v>
      </c>
      <c r="F19" s="10" t="s">
        <v>82</v>
      </c>
      <c r="G19" t="s">
        <v>153</v>
      </c>
      <c r="H19" s="14" t="s">
        <v>154</v>
      </c>
      <c r="I19" s="10" t="s">
        <v>146</v>
      </c>
      <c r="J19" s="10">
        <v>100</v>
      </c>
      <c r="K19" s="10">
        <v>2.8999999999999998E-93</v>
      </c>
      <c r="L19" s="10">
        <v>36.200000000000003</v>
      </c>
      <c r="M19" s="10">
        <v>362</v>
      </c>
      <c r="N19" s="10">
        <v>378</v>
      </c>
    </row>
    <row r="20" spans="1:14" ht="25.5" x14ac:dyDescent="0.2">
      <c r="A20" t="s">
        <v>144</v>
      </c>
      <c r="B20" t="s">
        <v>247</v>
      </c>
      <c r="C20">
        <f t="shared" si="0"/>
        <v>567</v>
      </c>
      <c r="D20" s="10">
        <v>12171</v>
      </c>
      <c r="E20" s="10">
        <v>13874</v>
      </c>
      <c r="F20" s="10" t="s">
        <v>82</v>
      </c>
      <c r="G20" t="s">
        <v>144</v>
      </c>
      <c r="H20" s="14" t="s">
        <v>145</v>
      </c>
      <c r="I20" s="10" t="s">
        <v>146</v>
      </c>
      <c r="J20" s="10">
        <v>100</v>
      </c>
      <c r="K20" s="10">
        <v>4.0000000000000002E-135</v>
      </c>
      <c r="L20" s="10">
        <v>47.4</v>
      </c>
      <c r="M20" s="10">
        <v>484</v>
      </c>
      <c r="N20" s="10">
        <v>508</v>
      </c>
    </row>
    <row r="21" spans="1:14" x14ac:dyDescent="0.2">
      <c r="A21" t="s">
        <v>248</v>
      </c>
      <c r="B21" t="s">
        <v>249</v>
      </c>
      <c r="C21">
        <f t="shared" si="0"/>
        <v>373</v>
      </c>
      <c r="D21" s="10">
        <v>13962</v>
      </c>
      <c r="E21" s="10">
        <v>15083</v>
      </c>
      <c r="F21" s="10" t="s">
        <v>82</v>
      </c>
    </row>
    <row r="22" spans="1:14" x14ac:dyDescent="0.2">
      <c r="A22" t="s">
        <v>250</v>
      </c>
      <c r="B22" t="s">
        <v>251</v>
      </c>
      <c r="C22">
        <f t="shared" si="0"/>
        <v>517</v>
      </c>
      <c r="D22" s="10">
        <v>15179</v>
      </c>
      <c r="E22" s="10">
        <v>16732</v>
      </c>
      <c r="F22" s="10" t="s">
        <v>82</v>
      </c>
    </row>
    <row r="23" spans="1:14" ht="25.5" x14ac:dyDescent="0.2">
      <c r="A23" t="s">
        <v>252</v>
      </c>
      <c r="B23" t="s">
        <v>253</v>
      </c>
      <c r="C23">
        <f t="shared" si="0"/>
        <v>322</v>
      </c>
      <c r="D23" s="10">
        <v>16791</v>
      </c>
      <c r="E23" s="10">
        <v>17759</v>
      </c>
      <c r="F23" s="10" t="s">
        <v>75</v>
      </c>
      <c r="G23" t="s">
        <v>252</v>
      </c>
      <c r="H23" s="14" t="s">
        <v>254</v>
      </c>
      <c r="I23" s="10" t="s">
        <v>255</v>
      </c>
      <c r="J23" s="10">
        <v>99.86</v>
      </c>
      <c r="K23" s="10">
        <v>6.9999999999999993E-24</v>
      </c>
      <c r="L23" s="10">
        <v>15.6</v>
      </c>
      <c r="M23" s="10">
        <v>267</v>
      </c>
      <c r="N23" s="10">
        <v>290</v>
      </c>
    </row>
    <row r="24" spans="1:14" ht="25.5" x14ac:dyDescent="0.2">
      <c r="A24" t="s">
        <v>122</v>
      </c>
      <c r="B24" t="s">
        <v>256</v>
      </c>
      <c r="C24">
        <f t="shared" si="0"/>
        <v>150</v>
      </c>
      <c r="D24" s="10">
        <v>18043</v>
      </c>
      <c r="E24" s="10">
        <v>18495</v>
      </c>
      <c r="F24" s="10" t="s">
        <v>82</v>
      </c>
      <c r="G24" t="s">
        <v>122</v>
      </c>
      <c r="H24" s="14" t="s">
        <v>257</v>
      </c>
      <c r="I24" s="10" t="s">
        <v>258</v>
      </c>
      <c r="J24" s="10">
        <v>98.85</v>
      </c>
      <c r="K24" s="10">
        <v>3.6E-10</v>
      </c>
      <c r="L24" s="10">
        <v>11.9</v>
      </c>
      <c r="M24" s="10">
        <v>97</v>
      </c>
      <c r="N24" s="10">
        <v>151</v>
      </c>
    </row>
    <row r="25" spans="1:14" x14ac:dyDescent="0.2">
      <c r="A25" t="s">
        <v>259</v>
      </c>
      <c r="B25" t="s">
        <v>260</v>
      </c>
      <c r="C25">
        <f t="shared" si="0"/>
        <v>51</v>
      </c>
      <c r="D25" s="10">
        <v>18677</v>
      </c>
      <c r="E25" s="10">
        <v>18832</v>
      </c>
      <c r="F25" s="10" t="s">
        <v>75</v>
      </c>
    </row>
    <row r="26" spans="1:14" ht="38.25" x14ac:dyDescent="0.2">
      <c r="A26" t="s">
        <v>91</v>
      </c>
      <c r="B26" t="s">
        <v>261</v>
      </c>
      <c r="C26">
        <f t="shared" si="0"/>
        <v>697</v>
      </c>
      <c r="D26" s="10">
        <v>18947</v>
      </c>
      <c r="E26" s="10">
        <v>21040</v>
      </c>
      <c r="F26" s="10" t="s">
        <v>75</v>
      </c>
      <c r="G26" t="s">
        <v>91</v>
      </c>
      <c r="H26" s="14" t="s">
        <v>262</v>
      </c>
      <c r="I26" s="10" t="s">
        <v>263</v>
      </c>
      <c r="J26" s="10">
        <v>99.34</v>
      </c>
      <c r="K26" s="10">
        <v>2.0000000000000001E-13</v>
      </c>
      <c r="L26" s="10">
        <v>20.100000000000001</v>
      </c>
      <c r="M26" s="10">
        <v>226</v>
      </c>
      <c r="N26" s="10">
        <v>289</v>
      </c>
    </row>
  </sheetData>
  <hyperlinks>
    <hyperlink ref="H8" r:id="rId1"/>
    <hyperlink ref="H9" r:id="rId2"/>
    <hyperlink ref="H10" r:id="rId3"/>
    <hyperlink ref="H11" r:id="rId4"/>
    <hyperlink ref="H12" r:id="rId5"/>
    <hyperlink ref="H16" r:id="rId6"/>
    <hyperlink ref="H18" r:id="rId7"/>
    <hyperlink ref="H19" r:id="rId8"/>
    <hyperlink ref="H20" r:id="rId9"/>
    <hyperlink ref="H23" r:id="rId10"/>
    <hyperlink ref="H24" r:id="rId11"/>
    <hyperlink ref="H26" r:id="rId12"/>
  </hyperlinks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34"/>
  <sheetViews>
    <sheetView zoomScale="110" zoomScaleNormal="110" workbookViewId="0">
      <selection activeCell="A2" sqref="A2"/>
    </sheetView>
  </sheetViews>
  <sheetFormatPr defaultRowHeight="12.75" x14ac:dyDescent="0.2"/>
  <cols>
    <col min="1" max="6" width="11.28515625"/>
    <col min="7" max="7" width="29.7109375"/>
    <col min="8" max="8" width="11.28515625"/>
    <col min="9" max="9" width="36.28515625"/>
    <col min="10" max="14" width="11.28515625"/>
    <col min="15" max="15" width="36.5703125"/>
    <col min="16" max="20" width="11.28515625" style="4"/>
    <col min="21" max="21" width="15.5703125"/>
    <col min="22" max="1025" width="11.28515625"/>
  </cols>
  <sheetData>
    <row r="1" spans="1:1024" s="6" customFormat="1" x14ac:dyDescent="0.2">
      <c r="A1" s="5" t="s">
        <v>264</v>
      </c>
      <c r="F1" s="7"/>
      <c r="V1" s="8"/>
      <c r="AMI1" s="7"/>
      <c r="AMJ1" s="7"/>
    </row>
    <row r="2" spans="1:1024" x14ac:dyDescent="0.2">
      <c r="A2" s="6" t="s">
        <v>53</v>
      </c>
      <c r="B2" s="6" t="s">
        <v>54</v>
      </c>
      <c r="C2" s="6" t="s">
        <v>55</v>
      </c>
      <c r="D2" s="6" t="s">
        <v>56</v>
      </c>
      <c r="E2" s="6" t="s">
        <v>57</v>
      </c>
      <c r="F2" s="7"/>
      <c r="G2" s="6" t="s">
        <v>58</v>
      </c>
      <c r="H2" s="6" t="s">
        <v>60</v>
      </c>
      <c r="I2" s="6" t="s">
        <v>61</v>
      </c>
      <c r="J2" s="6" t="s">
        <v>62</v>
      </c>
      <c r="K2" s="6" t="s">
        <v>63</v>
      </c>
      <c r="L2" s="6" t="s">
        <v>64</v>
      </c>
      <c r="M2" s="6" t="s">
        <v>65</v>
      </c>
      <c r="N2" s="6" t="s">
        <v>66</v>
      </c>
      <c r="O2" s="6" t="s">
        <v>67</v>
      </c>
      <c r="P2" s="6" t="s">
        <v>68</v>
      </c>
      <c r="Q2" s="6" t="s">
        <v>69</v>
      </c>
      <c r="R2" s="6" t="s">
        <v>70</v>
      </c>
      <c r="S2" s="6" t="s">
        <v>63</v>
      </c>
      <c r="T2" s="6" t="s">
        <v>71</v>
      </c>
      <c r="U2" s="6" t="s">
        <v>72</v>
      </c>
      <c r="V2" s="8"/>
      <c r="AMI2" s="7"/>
      <c r="AMJ2" s="7"/>
    </row>
    <row r="3" spans="1:1024" x14ac:dyDescent="0.2">
      <c r="A3" t="s">
        <v>73</v>
      </c>
      <c r="B3" t="s">
        <v>265</v>
      </c>
      <c r="C3">
        <f t="shared" ref="C3:C33" si="0">LEN(B3)</f>
        <v>90</v>
      </c>
      <c r="D3" s="10">
        <v>135</v>
      </c>
      <c r="E3" s="10">
        <v>407</v>
      </c>
      <c r="F3" s="10" t="s">
        <v>82</v>
      </c>
      <c r="P3"/>
      <c r="Q3"/>
      <c r="R3"/>
      <c r="S3"/>
      <c r="T3"/>
    </row>
    <row r="4" spans="1:1024" x14ac:dyDescent="0.2">
      <c r="A4" t="s">
        <v>80</v>
      </c>
      <c r="B4" t="s">
        <v>266</v>
      </c>
      <c r="C4">
        <f t="shared" si="0"/>
        <v>64</v>
      </c>
      <c r="D4" s="10">
        <v>430</v>
      </c>
      <c r="E4" s="10">
        <v>624</v>
      </c>
      <c r="F4" s="10" t="s">
        <v>82</v>
      </c>
      <c r="P4"/>
      <c r="Q4"/>
      <c r="R4"/>
      <c r="S4"/>
      <c r="T4"/>
    </row>
    <row r="5" spans="1:1024" x14ac:dyDescent="0.2">
      <c r="A5" t="s">
        <v>94</v>
      </c>
      <c r="B5" t="s">
        <v>267</v>
      </c>
      <c r="C5">
        <f t="shared" si="0"/>
        <v>121</v>
      </c>
      <c r="D5" s="10">
        <v>586</v>
      </c>
      <c r="E5" s="10">
        <v>951</v>
      </c>
      <c r="F5" s="10" t="s">
        <v>75</v>
      </c>
      <c r="O5" t="s">
        <v>268</v>
      </c>
      <c r="P5" s="11">
        <v>127</v>
      </c>
      <c r="Q5" s="11">
        <v>127</v>
      </c>
      <c r="R5" s="12" t="s">
        <v>269</v>
      </c>
      <c r="S5" s="11">
        <v>2.0000000000000002E-31</v>
      </c>
      <c r="T5" s="12" t="s">
        <v>77</v>
      </c>
      <c r="U5" t="s">
        <v>270</v>
      </c>
    </row>
    <row r="6" spans="1:1024" ht="51" x14ac:dyDescent="0.2">
      <c r="A6" t="s">
        <v>103</v>
      </c>
      <c r="B6" t="s">
        <v>271</v>
      </c>
      <c r="C6">
        <f t="shared" si="0"/>
        <v>660</v>
      </c>
      <c r="D6" s="10">
        <v>968</v>
      </c>
      <c r="E6" s="10">
        <v>2950</v>
      </c>
      <c r="F6" s="10" t="s">
        <v>75</v>
      </c>
      <c r="H6" s="14" t="s">
        <v>272</v>
      </c>
      <c r="I6" s="10" t="s">
        <v>273</v>
      </c>
      <c r="J6" s="10">
        <v>93.98</v>
      </c>
      <c r="K6" s="10">
        <v>5.2999999999999999E-2</v>
      </c>
      <c r="L6" s="10">
        <v>6.8</v>
      </c>
      <c r="M6" s="10">
        <v>117</v>
      </c>
      <c r="N6" s="10">
        <v>908</v>
      </c>
      <c r="O6" t="s">
        <v>274</v>
      </c>
      <c r="P6" s="11">
        <v>130</v>
      </c>
      <c r="Q6" s="11">
        <v>130</v>
      </c>
      <c r="R6" s="12" t="s">
        <v>275</v>
      </c>
      <c r="S6" s="11">
        <v>9.9999999999999997E-29</v>
      </c>
      <c r="T6" s="12" t="s">
        <v>276</v>
      </c>
      <c r="U6" t="s">
        <v>277</v>
      </c>
    </row>
    <row r="7" spans="1:1024" x14ac:dyDescent="0.2">
      <c r="A7" t="s">
        <v>109</v>
      </c>
      <c r="B7" t="s">
        <v>278</v>
      </c>
      <c r="C7">
        <f t="shared" si="0"/>
        <v>270</v>
      </c>
      <c r="D7" s="10">
        <v>3020</v>
      </c>
      <c r="E7" s="10">
        <v>3832</v>
      </c>
      <c r="F7" s="10" t="s">
        <v>75</v>
      </c>
      <c r="P7"/>
      <c r="Q7"/>
      <c r="R7"/>
      <c r="S7"/>
      <c r="T7"/>
    </row>
    <row r="8" spans="1:1024" ht="51" x14ac:dyDescent="0.2">
      <c r="A8" t="s">
        <v>118</v>
      </c>
      <c r="B8" t="s">
        <v>279</v>
      </c>
      <c r="C8">
        <f t="shared" si="0"/>
        <v>409</v>
      </c>
      <c r="D8" s="10">
        <v>3846</v>
      </c>
      <c r="E8" s="10">
        <v>5075</v>
      </c>
      <c r="F8" s="10" t="s">
        <v>75</v>
      </c>
      <c r="G8" t="s">
        <v>280</v>
      </c>
      <c r="H8" s="14" t="s">
        <v>281</v>
      </c>
      <c r="I8" s="10" t="s">
        <v>282</v>
      </c>
      <c r="J8" s="10">
        <v>95.66</v>
      </c>
      <c r="K8" s="10">
        <v>0.49</v>
      </c>
      <c r="L8" s="10">
        <v>19.7</v>
      </c>
      <c r="M8" s="10">
        <v>137</v>
      </c>
      <c r="N8" s="10">
        <v>472</v>
      </c>
      <c r="P8"/>
      <c r="Q8"/>
      <c r="R8"/>
      <c r="S8"/>
      <c r="T8"/>
    </row>
    <row r="9" spans="1:1024" x14ac:dyDescent="0.2">
      <c r="A9" t="s">
        <v>120</v>
      </c>
      <c r="B9" t="s">
        <v>283</v>
      </c>
      <c r="C9">
        <f t="shared" si="0"/>
        <v>79</v>
      </c>
      <c r="D9" s="10">
        <v>5102</v>
      </c>
      <c r="E9" s="10">
        <v>5341</v>
      </c>
      <c r="F9" s="10" t="s">
        <v>75</v>
      </c>
      <c r="P9"/>
      <c r="Q9"/>
      <c r="R9"/>
      <c r="S9"/>
      <c r="T9"/>
    </row>
    <row r="10" spans="1:1024" ht="63.75" x14ac:dyDescent="0.2">
      <c r="A10" t="s">
        <v>129</v>
      </c>
      <c r="B10" t="s">
        <v>284</v>
      </c>
      <c r="C10">
        <f t="shared" si="0"/>
        <v>355</v>
      </c>
      <c r="D10" s="10">
        <v>5349</v>
      </c>
      <c r="E10" s="10">
        <v>6416</v>
      </c>
      <c r="F10" s="10" t="s">
        <v>75</v>
      </c>
      <c r="G10" t="s">
        <v>285</v>
      </c>
      <c r="H10" s="14" t="s">
        <v>286</v>
      </c>
      <c r="I10" s="10" t="s">
        <v>287</v>
      </c>
      <c r="J10" s="10">
        <v>94.23</v>
      </c>
      <c r="K10" s="10">
        <v>4.4999999999999998E-2</v>
      </c>
      <c r="L10" s="10">
        <v>5.0999999999999996</v>
      </c>
      <c r="M10" s="10">
        <v>48</v>
      </c>
      <c r="N10" s="10">
        <v>178</v>
      </c>
      <c r="P10"/>
      <c r="Q10"/>
      <c r="R10"/>
      <c r="S10"/>
      <c r="T10"/>
    </row>
    <row r="11" spans="1:1024" x14ac:dyDescent="0.2">
      <c r="A11" t="s">
        <v>138</v>
      </c>
      <c r="B11" t="s">
        <v>288</v>
      </c>
      <c r="C11">
        <f t="shared" si="0"/>
        <v>66</v>
      </c>
      <c r="D11" s="10">
        <v>6422</v>
      </c>
      <c r="E11" s="10">
        <v>6622</v>
      </c>
      <c r="F11" s="10" t="s">
        <v>82</v>
      </c>
      <c r="P11"/>
      <c r="Q11"/>
      <c r="R11"/>
      <c r="S11"/>
      <c r="T11"/>
    </row>
    <row r="12" spans="1:1024" x14ac:dyDescent="0.2">
      <c r="A12" t="s">
        <v>140</v>
      </c>
      <c r="B12" t="s">
        <v>289</v>
      </c>
      <c r="C12">
        <f t="shared" si="0"/>
        <v>95</v>
      </c>
      <c r="D12" s="10">
        <v>6634</v>
      </c>
      <c r="E12" s="10">
        <v>6921</v>
      </c>
      <c r="F12" s="10" t="s">
        <v>82</v>
      </c>
      <c r="G12" t="s">
        <v>290</v>
      </c>
      <c r="O12" t="s">
        <v>291</v>
      </c>
      <c r="P12" s="11">
        <v>91.7</v>
      </c>
      <c r="Q12" s="11">
        <v>91.7</v>
      </c>
      <c r="R12" s="12" t="s">
        <v>292</v>
      </c>
      <c r="S12" s="11">
        <v>4.9999999999999995E-22</v>
      </c>
      <c r="T12" s="12" t="s">
        <v>275</v>
      </c>
      <c r="U12" t="s">
        <v>293</v>
      </c>
    </row>
    <row r="13" spans="1:1024" ht="38.25" x14ac:dyDescent="0.2">
      <c r="A13" t="s">
        <v>142</v>
      </c>
      <c r="B13" t="s">
        <v>294</v>
      </c>
      <c r="C13">
        <f t="shared" si="0"/>
        <v>151</v>
      </c>
      <c r="D13" s="10">
        <v>6887</v>
      </c>
      <c r="E13" s="10">
        <v>7342</v>
      </c>
      <c r="F13" s="10" t="s">
        <v>75</v>
      </c>
      <c r="G13" t="s">
        <v>122</v>
      </c>
      <c r="H13" s="14" t="s">
        <v>295</v>
      </c>
      <c r="I13" s="10" t="s">
        <v>296</v>
      </c>
      <c r="J13" s="10">
        <v>95.5</v>
      </c>
      <c r="K13" s="10">
        <v>4.1000000000000002E-2</v>
      </c>
      <c r="L13" s="10">
        <v>9.6</v>
      </c>
      <c r="M13" s="10">
        <v>95</v>
      </c>
      <c r="N13" s="10">
        <v>147</v>
      </c>
      <c r="O13" t="s">
        <v>297</v>
      </c>
      <c r="P13" s="11">
        <v>93.6</v>
      </c>
      <c r="Q13" s="11">
        <v>93.6</v>
      </c>
      <c r="R13" s="12" t="s">
        <v>298</v>
      </c>
      <c r="S13" s="11">
        <v>1.9999999999999998E-21</v>
      </c>
      <c r="T13" s="12" t="s">
        <v>127</v>
      </c>
      <c r="U13" t="s">
        <v>299</v>
      </c>
    </row>
    <row r="14" spans="1:1024" ht="51" x14ac:dyDescent="0.2">
      <c r="A14" t="s">
        <v>151</v>
      </c>
      <c r="B14" t="s">
        <v>300</v>
      </c>
      <c r="C14">
        <f t="shared" si="0"/>
        <v>225</v>
      </c>
      <c r="D14" s="10">
        <v>7403</v>
      </c>
      <c r="E14" s="10">
        <v>8080</v>
      </c>
      <c r="F14" s="10" t="s">
        <v>75</v>
      </c>
      <c r="G14" t="s">
        <v>301</v>
      </c>
      <c r="H14" s="14" t="s">
        <v>302</v>
      </c>
      <c r="I14" s="10" t="s">
        <v>303</v>
      </c>
      <c r="J14" s="10">
        <v>99.95</v>
      </c>
      <c r="K14" s="10">
        <v>2.7999999999999999E-30</v>
      </c>
      <c r="L14" s="10">
        <v>19.600000000000001</v>
      </c>
      <c r="M14" s="10">
        <v>218</v>
      </c>
      <c r="N14" s="10">
        <v>260</v>
      </c>
      <c r="O14" t="s">
        <v>304</v>
      </c>
      <c r="P14" s="11">
        <v>105</v>
      </c>
      <c r="Q14" s="11">
        <v>105</v>
      </c>
      <c r="R14" s="12" t="s">
        <v>305</v>
      </c>
      <c r="S14" s="11">
        <v>5.9999999999999999E-24</v>
      </c>
      <c r="T14" s="12" t="s">
        <v>306</v>
      </c>
      <c r="U14" t="s">
        <v>307</v>
      </c>
    </row>
    <row r="15" spans="1:1024" x14ac:dyDescent="0.2">
      <c r="A15" t="s">
        <v>157</v>
      </c>
      <c r="B15" t="s">
        <v>308</v>
      </c>
      <c r="C15">
        <f t="shared" si="0"/>
        <v>87</v>
      </c>
      <c r="D15" s="10">
        <v>8085</v>
      </c>
      <c r="E15" s="10">
        <v>8348</v>
      </c>
      <c r="F15" s="10" t="s">
        <v>75</v>
      </c>
      <c r="P15"/>
      <c r="Q15"/>
      <c r="R15"/>
      <c r="S15"/>
      <c r="T15"/>
    </row>
    <row r="16" spans="1:1024" x14ac:dyDescent="0.2">
      <c r="A16" t="s">
        <v>164</v>
      </c>
      <c r="B16" t="s">
        <v>309</v>
      </c>
      <c r="C16">
        <f t="shared" si="0"/>
        <v>39</v>
      </c>
      <c r="D16" s="10">
        <v>8413</v>
      </c>
      <c r="E16" s="10">
        <v>8532</v>
      </c>
      <c r="F16" s="10" t="s">
        <v>82</v>
      </c>
      <c r="O16" t="s">
        <v>310</v>
      </c>
      <c r="P16" s="11">
        <v>324</v>
      </c>
      <c r="Q16" s="11">
        <v>324</v>
      </c>
      <c r="R16" s="12" t="s">
        <v>126</v>
      </c>
      <c r="S16" s="11">
        <v>2.9999999999999997E-107</v>
      </c>
      <c r="T16" s="12" t="s">
        <v>311</v>
      </c>
      <c r="U16" t="s">
        <v>312</v>
      </c>
    </row>
    <row r="17" spans="1:21" ht="51" x14ac:dyDescent="0.2">
      <c r="A17" t="s">
        <v>172</v>
      </c>
      <c r="B17" t="s">
        <v>313</v>
      </c>
      <c r="C17">
        <f t="shared" si="0"/>
        <v>315</v>
      </c>
      <c r="D17" s="10">
        <v>8533</v>
      </c>
      <c r="E17" s="10">
        <v>9480</v>
      </c>
      <c r="F17" s="10" t="s">
        <v>75</v>
      </c>
      <c r="G17" t="s">
        <v>314</v>
      </c>
      <c r="H17" s="14" t="s">
        <v>254</v>
      </c>
      <c r="I17" s="10" t="s">
        <v>255</v>
      </c>
      <c r="J17" s="10">
        <v>99.96</v>
      </c>
      <c r="K17" s="10">
        <v>1.6000000000000001E-31</v>
      </c>
      <c r="L17" s="10">
        <v>16.5</v>
      </c>
      <c r="M17" s="10">
        <v>260</v>
      </c>
      <c r="N17" s="10">
        <v>290</v>
      </c>
      <c r="P17"/>
      <c r="Q17"/>
      <c r="R17"/>
      <c r="S17"/>
      <c r="T17"/>
    </row>
    <row r="18" spans="1:21" x14ac:dyDescent="0.2">
      <c r="A18" t="s">
        <v>174</v>
      </c>
      <c r="B18" t="s">
        <v>315</v>
      </c>
      <c r="C18">
        <f t="shared" si="0"/>
        <v>84</v>
      </c>
      <c r="D18" s="10">
        <v>9507</v>
      </c>
      <c r="E18" s="10">
        <v>9761</v>
      </c>
      <c r="F18" s="10" t="s">
        <v>75</v>
      </c>
      <c r="P18"/>
      <c r="Q18"/>
      <c r="R18"/>
      <c r="S18"/>
      <c r="T18"/>
    </row>
    <row r="19" spans="1:21" x14ac:dyDescent="0.2">
      <c r="A19" t="s">
        <v>176</v>
      </c>
      <c r="B19" t="s">
        <v>316</v>
      </c>
      <c r="C19">
        <f t="shared" si="0"/>
        <v>67</v>
      </c>
      <c r="D19" s="10">
        <v>9792</v>
      </c>
      <c r="E19" s="10">
        <v>9995</v>
      </c>
      <c r="F19" s="10" t="s">
        <v>82</v>
      </c>
      <c r="P19"/>
      <c r="Q19"/>
      <c r="R19"/>
      <c r="S19"/>
      <c r="T19"/>
    </row>
    <row r="20" spans="1:21" x14ac:dyDescent="0.2">
      <c r="A20" t="s">
        <v>178</v>
      </c>
      <c r="B20" t="s">
        <v>317</v>
      </c>
      <c r="C20">
        <f t="shared" si="0"/>
        <v>52</v>
      </c>
      <c r="D20" s="10">
        <v>10017</v>
      </c>
      <c r="E20" s="10">
        <v>10175</v>
      </c>
      <c r="F20" s="10" t="s">
        <v>75</v>
      </c>
      <c r="P20"/>
      <c r="Q20"/>
      <c r="R20"/>
      <c r="S20"/>
      <c r="T20"/>
    </row>
    <row r="21" spans="1:21" x14ac:dyDescent="0.2">
      <c r="A21" t="s">
        <v>180</v>
      </c>
      <c r="B21" t="s">
        <v>318</v>
      </c>
      <c r="C21">
        <f t="shared" si="0"/>
        <v>37</v>
      </c>
      <c r="D21" s="10">
        <v>10184</v>
      </c>
      <c r="E21" s="10">
        <v>10297</v>
      </c>
      <c r="F21" s="10" t="s">
        <v>82</v>
      </c>
      <c r="P21"/>
      <c r="Q21"/>
      <c r="R21"/>
      <c r="S21"/>
      <c r="T21"/>
    </row>
    <row r="22" spans="1:21" ht="38.25" x14ac:dyDescent="0.2">
      <c r="A22" t="s">
        <v>187</v>
      </c>
      <c r="B22" t="s">
        <v>319</v>
      </c>
      <c r="C22">
        <f t="shared" si="0"/>
        <v>371</v>
      </c>
      <c r="D22" s="10">
        <v>10618</v>
      </c>
      <c r="E22" s="10">
        <v>11733</v>
      </c>
      <c r="F22" s="10" t="s">
        <v>82</v>
      </c>
      <c r="G22" s="10" t="s">
        <v>320</v>
      </c>
      <c r="H22" s="14" t="s">
        <v>216</v>
      </c>
      <c r="I22" s="10" t="s">
        <v>217</v>
      </c>
      <c r="J22" s="10">
        <v>100</v>
      </c>
      <c r="K22" s="10">
        <v>4.2000000000000001E-47</v>
      </c>
      <c r="L22" s="10">
        <v>24.5</v>
      </c>
      <c r="M22" s="10">
        <v>309</v>
      </c>
      <c r="N22" s="10">
        <v>390</v>
      </c>
      <c r="O22" t="s">
        <v>321</v>
      </c>
      <c r="P22" s="11">
        <v>194</v>
      </c>
      <c r="Q22" s="11">
        <v>194</v>
      </c>
      <c r="R22" s="12" t="s">
        <v>115</v>
      </c>
      <c r="S22" s="11">
        <v>3.0000000000000002E-55</v>
      </c>
      <c r="T22" s="12" t="s">
        <v>101</v>
      </c>
      <c r="U22" t="s">
        <v>322</v>
      </c>
    </row>
    <row r="23" spans="1:21" ht="38.25" x14ac:dyDescent="0.2">
      <c r="A23" t="s">
        <v>192</v>
      </c>
      <c r="B23" t="s">
        <v>323</v>
      </c>
      <c r="C23">
        <f t="shared" si="0"/>
        <v>315</v>
      </c>
      <c r="D23" s="10">
        <v>11894</v>
      </c>
      <c r="E23" s="10">
        <v>12841</v>
      </c>
      <c r="F23" s="10" t="s">
        <v>82</v>
      </c>
      <c r="G23" t="s">
        <v>218</v>
      </c>
      <c r="H23" s="14" t="s">
        <v>324</v>
      </c>
      <c r="I23" s="10" t="s">
        <v>325</v>
      </c>
      <c r="J23" s="10">
        <v>99.55</v>
      </c>
      <c r="K23" s="10">
        <v>4.3000000000000002E-18</v>
      </c>
      <c r="L23" s="10">
        <v>4.8</v>
      </c>
      <c r="M23" s="10">
        <v>261</v>
      </c>
      <c r="N23" s="10">
        <v>621</v>
      </c>
      <c r="O23" t="s">
        <v>326</v>
      </c>
      <c r="P23" s="11">
        <v>363</v>
      </c>
      <c r="Q23" s="11">
        <v>363</v>
      </c>
      <c r="R23" s="12" t="s">
        <v>126</v>
      </c>
      <c r="S23" s="11">
        <v>1.0000000000000001E-122</v>
      </c>
      <c r="T23" s="12" t="s">
        <v>327</v>
      </c>
      <c r="U23" t="s">
        <v>328</v>
      </c>
    </row>
    <row r="24" spans="1:21" x14ac:dyDescent="0.2">
      <c r="A24" t="s">
        <v>197</v>
      </c>
      <c r="B24" t="s">
        <v>329</v>
      </c>
      <c r="C24">
        <f t="shared" si="0"/>
        <v>879</v>
      </c>
      <c r="D24" s="10">
        <v>13158</v>
      </c>
      <c r="E24" s="10">
        <v>15797</v>
      </c>
      <c r="F24" s="10" t="s">
        <v>82</v>
      </c>
      <c r="P24"/>
      <c r="Q24"/>
      <c r="R24"/>
      <c r="S24"/>
      <c r="T24"/>
    </row>
    <row r="25" spans="1:21" ht="38.25" x14ac:dyDescent="0.2">
      <c r="A25" t="s">
        <v>330</v>
      </c>
      <c r="B25" t="s">
        <v>331</v>
      </c>
      <c r="C25">
        <f t="shared" si="0"/>
        <v>181</v>
      </c>
      <c r="D25" s="10">
        <v>15843</v>
      </c>
      <c r="E25" s="10">
        <v>16388</v>
      </c>
      <c r="F25" s="10" t="s">
        <v>82</v>
      </c>
      <c r="G25" t="s">
        <v>166</v>
      </c>
      <c r="H25" s="14" t="s">
        <v>167</v>
      </c>
      <c r="I25" s="10" t="s">
        <v>168</v>
      </c>
      <c r="J25" s="10">
        <v>99.91</v>
      </c>
      <c r="K25" s="10">
        <v>5.5999999999999999E-27</v>
      </c>
      <c r="L25" s="10">
        <v>12.9</v>
      </c>
      <c r="M25" s="10">
        <v>153</v>
      </c>
      <c r="N25" s="10">
        <v>204</v>
      </c>
      <c r="O25" t="s">
        <v>332</v>
      </c>
      <c r="P25" s="11">
        <v>169</v>
      </c>
      <c r="Q25" s="11">
        <v>169</v>
      </c>
      <c r="R25" s="12" t="s">
        <v>269</v>
      </c>
      <c r="S25" s="11">
        <v>2.9999999999999999E-50</v>
      </c>
      <c r="T25" s="12" t="s">
        <v>333</v>
      </c>
      <c r="U25" t="s">
        <v>334</v>
      </c>
    </row>
    <row r="26" spans="1:21" ht="38.25" x14ac:dyDescent="0.2">
      <c r="A26" t="s">
        <v>335</v>
      </c>
      <c r="B26" t="s">
        <v>336</v>
      </c>
      <c r="C26">
        <f t="shared" si="0"/>
        <v>518</v>
      </c>
      <c r="D26" s="10">
        <v>16415</v>
      </c>
      <c r="E26" s="10">
        <v>17971</v>
      </c>
      <c r="F26" s="10" t="s">
        <v>82</v>
      </c>
      <c r="G26" t="s">
        <v>153</v>
      </c>
      <c r="H26" s="14" t="s">
        <v>154</v>
      </c>
      <c r="I26" s="10" t="s">
        <v>146</v>
      </c>
      <c r="J26" s="10">
        <v>100</v>
      </c>
      <c r="K26" s="10">
        <v>3.8999999999999998E-89</v>
      </c>
      <c r="L26" s="10">
        <v>37.299999999999997</v>
      </c>
      <c r="M26" s="10">
        <v>368</v>
      </c>
      <c r="N26" s="10">
        <v>378</v>
      </c>
      <c r="O26" t="s">
        <v>337</v>
      </c>
      <c r="P26" s="11">
        <v>333</v>
      </c>
      <c r="Q26" s="11">
        <v>333</v>
      </c>
      <c r="R26" s="12" t="s">
        <v>305</v>
      </c>
      <c r="S26" s="11">
        <v>1.9999999999999999E-105</v>
      </c>
      <c r="T26" s="12" t="s">
        <v>116</v>
      </c>
      <c r="U26" t="s">
        <v>338</v>
      </c>
    </row>
    <row r="27" spans="1:21" ht="38.25" x14ac:dyDescent="0.2">
      <c r="A27" t="s">
        <v>339</v>
      </c>
      <c r="B27" t="s">
        <v>340</v>
      </c>
      <c r="C27">
        <f t="shared" si="0"/>
        <v>640</v>
      </c>
      <c r="D27" s="10">
        <v>17995</v>
      </c>
      <c r="E27" s="10">
        <v>19917</v>
      </c>
      <c r="F27" s="10" t="s">
        <v>82</v>
      </c>
      <c r="G27" t="s">
        <v>144</v>
      </c>
      <c r="H27" s="14" t="s">
        <v>145</v>
      </c>
      <c r="I27" s="10" t="s">
        <v>146</v>
      </c>
      <c r="J27" s="10">
        <v>100</v>
      </c>
      <c r="K27" s="10">
        <v>1.0999999999999999E-130</v>
      </c>
      <c r="L27" s="10">
        <v>47.3</v>
      </c>
      <c r="M27" s="10">
        <v>487</v>
      </c>
      <c r="N27" s="10">
        <v>508</v>
      </c>
      <c r="O27" t="s">
        <v>341</v>
      </c>
      <c r="P27" s="11">
        <v>587</v>
      </c>
      <c r="Q27" s="11">
        <v>587</v>
      </c>
      <c r="R27" s="12" t="s">
        <v>298</v>
      </c>
      <c r="S27" s="11">
        <v>0</v>
      </c>
      <c r="T27" s="12" t="s">
        <v>342</v>
      </c>
      <c r="U27" t="s">
        <v>343</v>
      </c>
    </row>
    <row r="28" spans="1:21" x14ac:dyDescent="0.2">
      <c r="A28" t="s">
        <v>344</v>
      </c>
      <c r="B28" t="s">
        <v>345</v>
      </c>
      <c r="C28">
        <f t="shared" si="0"/>
        <v>229</v>
      </c>
      <c r="D28" s="10">
        <v>20002</v>
      </c>
      <c r="E28" s="10">
        <v>20691</v>
      </c>
      <c r="F28" s="10" t="s">
        <v>82</v>
      </c>
      <c r="P28"/>
      <c r="Q28"/>
      <c r="R28"/>
      <c r="S28"/>
      <c r="T28"/>
    </row>
    <row r="29" spans="1:21" x14ac:dyDescent="0.2">
      <c r="A29" t="s">
        <v>346</v>
      </c>
      <c r="B29" t="s">
        <v>347</v>
      </c>
      <c r="C29">
        <f t="shared" si="0"/>
        <v>418</v>
      </c>
      <c r="D29" s="10">
        <v>20715</v>
      </c>
      <c r="E29" s="10">
        <v>21971</v>
      </c>
      <c r="F29" s="10" t="s">
        <v>82</v>
      </c>
      <c r="P29"/>
      <c r="Q29"/>
      <c r="R29"/>
      <c r="S29"/>
      <c r="T29"/>
    </row>
    <row r="30" spans="1:21" x14ac:dyDescent="0.2">
      <c r="A30" t="s">
        <v>348</v>
      </c>
      <c r="B30" t="s">
        <v>349</v>
      </c>
      <c r="C30">
        <f t="shared" si="0"/>
        <v>419</v>
      </c>
      <c r="D30" s="10">
        <v>21991</v>
      </c>
      <c r="E30" s="10">
        <v>23250</v>
      </c>
      <c r="F30" s="10" t="s">
        <v>82</v>
      </c>
      <c r="P30"/>
      <c r="Q30"/>
      <c r="R30"/>
      <c r="S30"/>
      <c r="T30"/>
    </row>
    <row r="31" spans="1:21" ht="38.25" x14ac:dyDescent="0.2">
      <c r="A31" t="s">
        <v>350</v>
      </c>
      <c r="B31" t="s">
        <v>351</v>
      </c>
      <c r="C31">
        <f t="shared" si="0"/>
        <v>205</v>
      </c>
      <c r="D31" s="10">
        <v>23220</v>
      </c>
      <c r="E31" s="10">
        <v>23837</v>
      </c>
      <c r="F31" s="10" t="s">
        <v>75</v>
      </c>
      <c r="G31" t="s">
        <v>352</v>
      </c>
      <c r="H31" s="14" t="s">
        <v>353</v>
      </c>
      <c r="I31" s="10" t="s">
        <v>354</v>
      </c>
      <c r="J31" s="10">
        <v>99.9</v>
      </c>
      <c r="K31" s="10">
        <v>4.6000000000000002E-26</v>
      </c>
      <c r="L31" s="10">
        <v>17.600000000000001</v>
      </c>
      <c r="M31" s="10">
        <v>183</v>
      </c>
      <c r="N31" s="10">
        <v>319</v>
      </c>
      <c r="O31" t="s">
        <v>355</v>
      </c>
      <c r="P31" s="11">
        <v>123</v>
      </c>
      <c r="Q31" s="11">
        <v>123</v>
      </c>
      <c r="R31" s="12" t="s">
        <v>148</v>
      </c>
      <c r="S31" s="11">
        <v>2.0000000000000002E-31</v>
      </c>
      <c r="T31" s="12" t="s">
        <v>356</v>
      </c>
      <c r="U31" t="s">
        <v>357</v>
      </c>
    </row>
    <row r="32" spans="1:21" x14ac:dyDescent="0.2">
      <c r="A32" t="s">
        <v>358</v>
      </c>
      <c r="B32" t="s">
        <v>359</v>
      </c>
      <c r="C32">
        <f t="shared" si="0"/>
        <v>206</v>
      </c>
      <c r="D32" s="10">
        <v>23886</v>
      </c>
      <c r="E32" s="10">
        <v>24506</v>
      </c>
      <c r="F32" s="10" t="s">
        <v>75</v>
      </c>
      <c r="O32" t="s">
        <v>360</v>
      </c>
      <c r="P32" s="11">
        <v>102</v>
      </c>
      <c r="Q32" s="11">
        <v>102</v>
      </c>
      <c r="R32" s="12" t="s">
        <v>361</v>
      </c>
      <c r="S32" s="11">
        <v>2.0000000000000001E-22</v>
      </c>
      <c r="T32" s="12" t="s">
        <v>101</v>
      </c>
      <c r="U32" t="s">
        <v>362</v>
      </c>
    </row>
    <row r="33" spans="1:21" ht="54.95" customHeight="1" x14ac:dyDescent="0.2">
      <c r="A33" t="s">
        <v>363</v>
      </c>
      <c r="B33" t="s">
        <v>364</v>
      </c>
      <c r="C33">
        <f t="shared" si="0"/>
        <v>753</v>
      </c>
      <c r="D33" s="10">
        <v>24555</v>
      </c>
      <c r="E33" s="10">
        <v>26816</v>
      </c>
      <c r="F33" s="10" t="s">
        <v>75</v>
      </c>
      <c r="G33" t="s">
        <v>365</v>
      </c>
      <c r="H33" s="14" t="s">
        <v>366</v>
      </c>
      <c r="I33" s="10" t="s">
        <v>367</v>
      </c>
      <c r="J33" s="10">
        <v>98.36</v>
      </c>
      <c r="K33" s="10">
        <v>3.1E-8</v>
      </c>
      <c r="L33" s="10">
        <v>14</v>
      </c>
      <c r="M33" s="10">
        <v>167</v>
      </c>
      <c r="N33" s="10">
        <v>274</v>
      </c>
      <c r="O33" t="s">
        <v>368</v>
      </c>
      <c r="P33" s="11">
        <v>130</v>
      </c>
      <c r="Q33" s="11">
        <v>130</v>
      </c>
      <c r="R33" s="12" t="s">
        <v>369</v>
      </c>
      <c r="S33" s="11">
        <v>2.0000000000000001E-27</v>
      </c>
      <c r="T33" s="12" t="s">
        <v>89</v>
      </c>
      <c r="U33" t="s">
        <v>370</v>
      </c>
    </row>
    <row r="34" spans="1:21" ht="51" x14ac:dyDescent="0.2">
      <c r="H34" s="14" t="s">
        <v>371</v>
      </c>
      <c r="I34" s="10" t="s">
        <v>372</v>
      </c>
      <c r="J34" s="10">
        <v>97.41</v>
      </c>
      <c r="K34" s="10">
        <v>3.4999999999999997E-5</v>
      </c>
      <c r="L34" s="10">
        <v>15.2</v>
      </c>
      <c r="M34" s="10">
        <v>212</v>
      </c>
      <c r="N34" s="10">
        <v>541</v>
      </c>
    </row>
  </sheetData>
  <hyperlinks>
    <hyperlink ref="H6" r:id="rId1"/>
    <hyperlink ref="H8" r:id="rId2"/>
    <hyperlink ref="H10" r:id="rId3"/>
    <hyperlink ref="H13" r:id="rId4"/>
    <hyperlink ref="H14" r:id="rId5"/>
    <hyperlink ref="H17" r:id="rId6"/>
    <hyperlink ref="H22" r:id="rId7"/>
    <hyperlink ref="H23" r:id="rId8"/>
    <hyperlink ref="H25" r:id="rId9"/>
    <hyperlink ref="H26" r:id="rId10"/>
    <hyperlink ref="H27" r:id="rId11"/>
    <hyperlink ref="H31" r:id="rId12"/>
    <hyperlink ref="H33" r:id="rId13"/>
    <hyperlink ref="H34" r:id="rId14"/>
  </hyperlinks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8"/>
  <sheetViews>
    <sheetView zoomScale="110" zoomScaleNormal="110" workbookViewId="0">
      <selection activeCell="A2" sqref="A2"/>
    </sheetView>
  </sheetViews>
  <sheetFormatPr defaultRowHeight="12.75" x14ac:dyDescent="0.2"/>
  <cols>
    <col min="1" max="1" width="9.28515625"/>
    <col min="2" max="2" width="13.5703125"/>
    <col min="3" max="3" width="10.140625"/>
    <col min="4" max="5" width="6.28515625"/>
    <col min="6" max="6" width="12.42578125"/>
    <col min="7" max="7" width="25.140625"/>
    <col min="8" max="8" width="11.28515625"/>
    <col min="9" max="9" width="37.140625"/>
    <col min="10" max="14" width="11.28515625"/>
    <col min="15" max="15" width="25.7109375"/>
    <col min="16" max="20" width="11.28515625" style="4"/>
    <col min="21" max="21" width="15.85546875" style="4"/>
    <col min="22" max="1025" width="11.28515625"/>
  </cols>
  <sheetData>
    <row r="1" spans="1:1024" s="5" customFormat="1" x14ac:dyDescent="0.2">
      <c r="A1" s="5" t="s">
        <v>373</v>
      </c>
      <c r="F1" s="15"/>
      <c r="W1" s="16"/>
      <c r="AMJ1" s="17"/>
    </row>
    <row r="2" spans="1:1024" s="6" customFormat="1" x14ac:dyDescent="0.2">
      <c r="A2" s="6" t="s">
        <v>53</v>
      </c>
      <c r="B2" s="6" t="s">
        <v>54</v>
      </c>
      <c r="C2" s="6" t="s">
        <v>55</v>
      </c>
      <c r="D2" s="6" t="s">
        <v>56</v>
      </c>
      <c r="E2" s="6" t="s">
        <v>57</v>
      </c>
      <c r="F2" s="7"/>
      <c r="G2" s="6" t="s">
        <v>58</v>
      </c>
      <c r="H2" s="6" t="s">
        <v>60</v>
      </c>
      <c r="I2" s="6" t="s">
        <v>61</v>
      </c>
      <c r="J2" s="6" t="s">
        <v>62</v>
      </c>
      <c r="K2" s="6" t="s">
        <v>63</v>
      </c>
      <c r="L2" s="6" t="s">
        <v>64</v>
      </c>
      <c r="M2" s="6" t="s">
        <v>65</v>
      </c>
      <c r="N2" s="6" t="s">
        <v>66</v>
      </c>
      <c r="O2" s="6" t="s">
        <v>67</v>
      </c>
      <c r="P2" s="6" t="s">
        <v>68</v>
      </c>
      <c r="Q2" s="6" t="s">
        <v>69</v>
      </c>
      <c r="R2" s="6" t="s">
        <v>70</v>
      </c>
      <c r="S2" s="6" t="s">
        <v>63</v>
      </c>
      <c r="T2" s="6" t="s">
        <v>71</v>
      </c>
      <c r="U2" s="6" t="s">
        <v>72</v>
      </c>
      <c r="W2" s="8"/>
      <c r="AMJ2" s="9"/>
    </row>
    <row r="3" spans="1:1024" x14ac:dyDescent="0.2">
      <c r="A3">
        <v>1</v>
      </c>
      <c r="B3" t="s">
        <v>374</v>
      </c>
      <c r="C3" t="s">
        <v>375</v>
      </c>
      <c r="D3" s="10">
        <v>702</v>
      </c>
      <c r="E3" s="10">
        <v>1070</v>
      </c>
      <c r="G3">
        <v>0</v>
      </c>
      <c r="P3"/>
      <c r="Q3"/>
      <c r="R3"/>
      <c r="S3"/>
      <c r="T3"/>
      <c r="U3"/>
    </row>
    <row r="4" spans="1:1024" ht="51" x14ac:dyDescent="0.2">
      <c r="A4">
        <v>2</v>
      </c>
      <c r="B4" t="s">
        <v>376</v>
      </c>
      <c r="C4" t="s">
        <v>377</v>
      </c>
      <c r="D4" s="10">
        <v>1307</v>
      </c>
      <c r="E4" s="10">
        <v>3943</v>
      </c>
      <c r="G4" t="s">
        <v>378</v>
      </c>
      <c r="H4" s="14" t="s">
        <v>366</v>
      </c>
      <c r="I4" s="10" t="s">
        <v>367</v>
      </c>
      <c r="J4" s="10">
        <v>98.36</v>
      </c>
      <c r="K4" s="10">
        <v>4.1999999999999999E-8</v>
      </c>
      <c r="L4" s="10">
        <v>15.3</v>
      </c>
      <c r="M4" s="10">
        <v>180</v>
      </c>
      <c r="N4" s="10">
        <v>274</v>
      </c>
      <c r="O4" t="s">
        <v>379</v>
      </c>
      <c r="P4" s="11">
        <v>361</v>
      </c>
      <c r="Q4" s="11">
        <v>361</v>
      </c>
      <c r="R4" s="12" t="s">
        <v>380</v>
      </c>
      <c r="S4" s="11">
        <v>4.9999999999999997E-107</v>
      </c>
      <c r="T4" s="12" t="s">
        <v>381</v>
      </c>
      <c r="U4" s="4" t="s">
        <v>382</v>
      </c>
    </row>
    <row r="5" spans="1:1024" ht="51" x14ac:dyDescent="0.2">
      <c r="D5" s="10"/>
      <c r="E5" s="10"/>
      <c r="H5" s="14" t="s">
        <v>383</v>
      </c>
      <c r="I5" s="10" t="s">
        <v>384</v>
      </c>
      <c r="J5" s="10">
        <v>94.45</v>
      </c>
      <c r="K5" s="10">
        <v>3.5999999999999999E-3</v>
      </c>
      <c r="L5" s="10">
        <v>-0.3</v>
      </c>
      <c r="M5" s="10">
        <v>85</v>
      </c>
      <c r="N5" s="10">
        <v>226</v>
      </c>
      <c r="P5" s="11"/>
      <c r="Q5" s="12"/>
      <c r="R5" s="11"/>
      <c r="S5" s="12"/>
      <c r="T5" s="11"/>
      <c r="U5"/>
    </row>
    <row r="6" spans="1:1024" ht="51" x14ac:dyDescent="0.2">
      <c r="A6" t="s">
        <v>385</v>
      </c>
      <c r="B6" t="s">
        <v>386</v>
      </c>
      <c r="C6" t="s">
        <v>387</v>
      </c>
      <c r="D6" s="10">
        <v>4033</v>
      </c>
      <c r="E6" s="10">
        <v>6273</v>
      </c>
      <c r="G6" t="s">
        <v>388</v>
      </c>
      <c r="H6" s="14" t="s">
        <v>389</v>
      </c>
      <c r="I6" s="10" t="s">
        <v>390</v>
      </c>
      <c r="J6" s="10">
        <v>90.98</v>
      </c>
      <c r="K6" s="10">
        <v>2.9</v>
      </c>
      <c r="L6" s="10">
        <v>11.3</v>
      </c>
      <c r="M6" s="10">
        <v>140</v>
      </c>
      <c r="N6" s="10">
        <v>168</v>
      </c>
      <c r="O6" t="s">
        <v>268</v>
      </c>
      <c r="P6" s="11">
        <v>165</v>
      </c>
      <c r="Q6" s="11">
        <v>428</v>
      </c>
      <c r="R6" s="12" t="s">
        <v>391</v>
      </c>
      <c r="S6" s="11">
        <v>9.9999999999999996E-39</v>
      </c>
      <c r="T6" s="12" t="s">
        <v>88</v>
      </c>
      <c r="U6" s="4" t="s">
        <v>270</v>
      </c>
    </row>
    <row r="7" spans="1:1024" x14ac:dyDescent="0.2">
      <c r="A7" t="s">
        <v>392</v>
      </c>
      <c r="B7" t="s">
        <v>393</v>
      </c>
      <c r="C7" t="s">
        <v>394</v>
      </c>
      <c r="D7" s="10">
        <v>6429</v>
      </c>
      <c r="E7" s="10">
        <v>7376</v>
      </c>
      <c r="G7">
        <v>0</v>
      </c>
      <c r="P7"/>
      <c r="Q7"/>
      <c r="R7"/>
      <c r="S7"/>
      <c r="T7"/>
      <c r="U7"/>
    </row>
    <row r="8" spans="1:1024" ht="38.25" x14ac:dyDescent="0.2">
      <c r="A8" t="s">
        <v>395</v>
      </c>
      <c r="B8" t="s">
        <v>396</v>
      </c>
      <c r="C8" t="s">
        <v>397</v>
      </c>
      <c r="D8" s="10">
        <v>7410</v>
      </c>
      <c r="E8" s="10">
        <v>9527</v>
      </c>
      <c r="G8" t="s">
        <v>144</v>
      </c>
      <c r="H8" s="14" t="s">
        <v>145</v>
      </c>
      <c r="I8" s="10" t="s">
        <v>146</v>
      </c>
      <c r="J8" s="10">
        <v>100</v>
      </c>
      <c r="K8" s="10">
        <v>2.4000000000000001E-134</v>
      </c>
      <c r="L8" s="10">
        <v>45.5</v>
      </c>
      <c r="M8" s="10">
        <v>496</v>
      </c>
      <c r="N8" s="10">
        <v>508</v>
      </c>
      <c r="O8" t="s">
        <v>341</v>
      </c>
      <c r="P8" s="11">
        <v>578</v>
      </c>
      <c r="Q8" s="11">
        <v>578</v>
      </c>
      <c r="R8" s="12" t="s">
        <v>148</v>
      </c>
      <c r="S8" s="11">
        <v>0</v>
      </c>
      <c r="T8" s="12" t="s">
        <v>311</v>
      </c>
      <c r="U8" s="4" t="s">
        <v>343</v>
      </c>
    </row>
    <row r="9" spans="1:1024" ht="38.25" x14ac:dyDescent="0.2">
      <c r="D9" s="10"/>
      <c r="E9" s="10"/>
      <c r="H9" s="14" t="s">
        <v>398</v>
      </c>
      <c r="I9" s="10" t="s">
        <v>399</v>
      </c>
      <c r="J9" s="10">
        <v>100</v>
      </c>
      <c r="K9" s="10">
        <v>5.5000000000000001E-57</v>
      </c>
      <c r="L9" s="10">
        <v>16.8</v>
      </c>
      <c r="M9" s="10">
        <v>478</v>
      </c>
      <c r="N9" s="10">
        <v>610</v>
      </c>
      <c r="P9" s="11"/>
      <c r="Q9" s="11"/>
      <c r="R9" s="12"/>
      <c r="S9" s="11"/>
      <c r="T9" s="12"/>
      <c r="U9"/>
    </row>
    <row r="10" spans="1:1024" ht="38.25" x14ac:dyDescent="0.2">
      <c r="A10" t="s">
        <v>400</v>
      </c>
      <c r="B10" t="s">
        <v>401</v>
      </c>
      <c r="C10" t="s">
        <v>402</v>
      </c>
      <c r="D10" s="10">
        <v>9569</v>
      </c>
      <c r="E10" s="10">
        <v>11185</v>
      </c>
      <c r="G10" t="s">
        <v>153</v>
      </c>
      <c r="H10" s="14" t="s">
        <v>154</v>
      </c>
      <c r="I10" s="10" t="s">
        <v>146</v>
      </c>
      <c r="J10" s="10">
        <v>100</v>
      </c>
      <c r="K10" s="10">
        <v>6.1000000000000003E-89</v>
      </c>
      <c r="L10" s="10">
        <v>36.6</v>
      </c>
      <c r="M10" s="10">
        <v>370</v>
      </c>
      <c r="N10" s="10">
        <v>378</v>
      </c>
      <c r="O10" t="s">
        <v>337</v>
      </c>
      <c r="P10" s="11">
        <v>201</v>
      </c>
      <c r="Q10" s="11">
        <v>326</v>
      </c>
      <c r="R10" s="12" t="s">
        <v>403</v>
      </c>
      <c r="S10" s="11">
        <v>2.0000000000000001E-54</v>
      </c>
      <c r="T10" s="12" t="s">
        <v>116</v>
      </c>
      <c r="U10" s="4" t="s">
        <v>338</v>
      </c>
    </row>
    <row r="11" spans="1:1024" ht="38.25" x14ac:dyDescent="0.2">
      <c r="A11" t="s">
        <v>404</v>
      </c>
      <c r="B11" t="s">
        <v>405</v>
      </c>
      <c r="C11" t="s">
        <v>406</v>
      </c>
      <c r="D11" s="10">
        <v>11295</v>
      </c>
      <c r="E11" s="10">
        <v>11837</v>
      </c>
      <c r="G11" t="s">
        <v>407</v>
      </c>
      <c r="H11" s="14" t="s">
        <v>167</v>
      </c>
      <c r="I11" s="10" t="s">
        <v>168</v>
      </c>
      <c r="J11" s="10">
        <v>99.79</v>
      </c>
      <c r="K11" s="10">
        <v>9.1000000000000004E-22</v>
      </c>
      <c r="L11" s="10">
        <v>11.9</v>
      </c>
      <c r="M11" s="10">
        <v>156</v>
      </c>
      <c r="N11" s="10">
        <v>204</v>
      </c>
      <c r="O11" t="s">
        <v>332</v>
      </c>
      <c r="P11" s="11">
        <v>156</v>
      </c>
      <c r="Q11" s="11">
        <v>156</v>
      </c>
      <c r="R11" s="12" t="s">
        <v>269</v>
      </c>
      <c r="S11" s="11">
        <v>2E-45</v>
      </c>
      <c r="T11" s="12" t="s">
        <v>116</v>
      </c>
      <c r="U11" s="4" t="s">
        <v>334</v>
      </c>
    </row>
    <row r="12" spans="1:1024" x14ac:dyDescent="0.2">
      <c r="A12" t="s">
        <v>408</v>
      </c>
      <c r="B12" t="s">
        <v>409</v>
      </c>
      <c r="C12" t="s">
        <v>410</v>
      </c>
      <c r="D12" s="10">
        <v>11859</v>
      </c>
      <c r="E12" s="10">
        <v>12302</v>
      </c>
      <c r="G12">
        <v>0</v>
      </c>
      <c r="P12"/>
      <c r="Q12"/>
      <c r="R12"/>
      <c r="S12"/>
      <c r="T12"/>
      <c r="U12"/>
    </row>
    <row r="13" spans="1:1024" x14ac:dyDescent="0.2">
      <c r="A13" t="s">
        <v>411</v>
      </c>
      <c r="B13" t="s">
        <v>412</v>
      </c>
      <c r="C13" t="s">
        <v>413</v>
      </c>
      <c r="D13" s="10">
        <v>12403</v>
      </c>
      <c r="E13" s="10">
        <v>12573</v>
      </c>
      <c r="G13">
        <v>0</v>
      </c>
      <c r="P13"/>
      <c r="Q13"/>
      <c r="R13"/>
      <c r="S13"/>
      <c r="T13"/>
      <c r="U13"/>
    </row>
    <row r="14" spans="1:1024" x14ac:dyDescent="0.2">
      <c r="A14" t="s">
        <v>414</v>
      </c>
      <c r="B14" t="s">
        <v>415</v>
      </c>
      <c r="C14" t="s">
        <v>416</v>
      </c>
      <c r="D14" s="10">
        <v>12622</v>
      </c>
      <c r="E14" s="10">
        <v>13167</v>
      </c>
      <c r="G14">
        <v>0</v>
      </c>
      <c r="P14"/>
      <c r="Q14"/>
      <c r="R14"/>
      <c r="S14"/>
      <c r="T14"/>
      <c r="U14"/>
    </row>
    <row r="15" spans="1:1024" x14ac:dyDescent="0.2">
      <c r="A15" t="s">
        <v>417</v>
      </c>
      <c r="B15" t="s">
        <v>418</v>
      </c>
      <c r="C15" t="s">
        <v>419</v>
      </c>
      <c r="D15" s="10">
        <v>13106</v>
      </c>
      <c r="E15" s="10">
        <v>13621</v>
      </c>
      <c r="G15">
        <v>0</v>
      </c>
      <c r="P15"/>
      <c r="Q15"/>
      <c r="R15"/>
      <c r="S15"/>
      <c r="T15"/>
      <c r="U15"/>
    </row>
    <row r="16" spans="1:1024" x14ac:dyDescent="0.2">
      <c r="A16" t="s">
        <v>420</v>
      </c>
      <c r="B16" t="s">
        <v>421</v>
      </c>
      <c r="C16" t="s">
        <v>422</v>
      </c>
      <c r="D16" s="10">
        <v>13645</v>
      </c>
      <c r="E16" s="10">
        <v>14148</v>
      </c>
      <c r="G16">
        <v>0</v>
      </c>
      <c r="P16"/>
      <c r="Q16"/>
      <c r="R16"/>
      <c r="S16"/>
      <c r="T16"/>
      <c r="U16"/>
    </row>
    <row r="17" spans="1:21" ht="38.25" x14ac:dyDescent="0.2">
      <c r="A17" t="s">
        <v>423</v>
      </c>
      <c r="B17" t="s">
        <v>424</v>
      </c>
      <c r="C17" t="s">
        <v>425</v>
      </c>
      <c r="D17" s="10">
        <v>14172</v>
      </c>
      <c r="E17" s="10">
        <v>15113</v>
      </c>
      <c r="G17" t="s">
        <v>218</v>
      </c>
      <c r="H17" s="14" t="s">
        <v>426</v>
      </c>
      <c r="I17" s="10" t="s">
        <v>427</v>
      </c>
      <c r="J17" s="10">
        <v>99.54</v>
      </c>
      <c r="K17" s="10">
        <v>1.5E-16</v>
      </c>
      <c r="L17" s="10">
        <v>13.3</v>
      </c>
      <c r="M17" s="10">
        <v>195</v>
      </c>
      <c r="N17" s="10">
        <v>497</v>
      </c>
      <c r="O17" t="s">
        <v>326</v>
      </c>
      <c r="P17" s="11">
        <v>385</v>
      </c>
      <c r="Q17" s="11">
        <v>385</v>
      </c>
      <c r="R17" s="12" t="s">
        <v>126</v>
      </c>
      <c r="S17" s="11">
        <v>2E-131</v>
      </c>
      <c r="T17" s="12" t="s">
        <v>428</v>
      </c>
      <c r="U17" s="4" t="s">
        <v>328</v>
      </c>
    </row>
    <row r="18" spans="1:21" ht="38.25" x14ac:dyDescent="0.2">
      <c r="A18" t="s">
        <v>429</v>
      </c>
      <c r="B18" t="s">
        <v>430</v>
      </c>
      <c r="C18" t="s">
        <v>431</v>
      </c>
      <c r="D18" s="10">
        <v>15178</v>
      </c>
      <c r="E18" s="10">
        <v>16212</v>
      </c>
      <c r="G18" t="s">
        <v>432</v>
      </c>
      <c r="H18" s="14" t="s">
        <v>216</v>
      </c>
      <c r="I18" s="10" t="s">
        <v>217</v>
      </c>
      <c r="J18" s="10">
        <v>100</v>
      </c>
      <c r="K18" s="10">
        <v>7.7999999999999998E-34</v>
      </c>
      <c r="L18" s="10">
        <v>19.2</v>
      </c>
      <c r="M18" s="10">
        <v>251</v>
      </c>
      <c r="N18" s="10">
        <v>390</v>
      </c>
      <c r="O18" t="s">
        <v>321</v>
      </c>
      <c r="P18" s="11">
        <v>205</v>
      </c>
      <c r="Q18" s="11">
        <v>205</v>
      </c>
      <c r="R18" s="12" t="s">
        <v>433</v>
      </c>
      <c r="S18" s="11">
        <v>1E-59</v>
      </c>
      <c r="T18" s="12" t="s">
        <v>149</v>
      </c>
      <c r="U18" s="4" t="s">
        <v>322</v>
      </c>
    </row>
    <row r="19" spans="1:21" x14ac:dyDescent="0.2">
      <c r="A19" t="s">
        <v>434</v>
      </c>
      <c r="B19" t="s">
        <v>435</v>
      </c>
      <c r="C19" t="s">
        <v>436</v>
      </c>
      <c r="D19" s="10">
        <v>16216</v>
      </c>
      <c r="E19" s="10">
        <v>18024</v>
      </c>
      <c r="G19">
        <v>0</v>
      </c>
      <c r="O19" t="s">
        <v>274</v>
      </c>
      <c r="P19" s="11">
        <v>124</v>
      </c>
      <c r="Q19" s="11">
        <v>124</v>
      </c>
      <c r="R19" s="12" t="s">
        <v>437</v>
      </c>
      <c r="S19" s="11">
        <v>2.0000000000000001E-26</v>
      </c>
      <c r="T19" s="12" t="s">
        <v>438</v>
      </c>
      <c r="U19" s="4" t="s">
        <v>277</v>
      </c>
    </row>
    <row r="20" spans="1:21" x14ac:dyDescent="0.2">
      <c r="A20" t="s">
        <v>439</v>
      </c>
      <c r="B20" t="s">
        <v>440</v>
      </c>
      <c r="C20" t="s">
        <v>441</v>
      </c>
      <c r="D20" s="10">
        <v>18130</v>
      </c>
      <c r="E20" s="10">
        <v>19077</v>
      </c>
      <c r="G20">
        <v>0</v>
      </c>
      <c r="P20"/>
      <c r="Q20"/>
      <c r="R20"/>
      <c r="S20"/>
      <c r="T20"/>
      <c r="U20"/>
    </row>
    <row r="21" spans="1:21" x14ac:dyDescent="0.2">
      <c r="A21" t="s">
        <v>442</v>
      </c>
      <c r="B21" t="s">
        <v>443</v>
      </c>
      <c r="C21" t="s">
        <v>444</v>
      </c>
      <c r="D21" s="10">
        <v>19099</v>
      </c>
      <c r="E21" s="10">
        <v>19953</v>
      </c>
      <c r="G21">
        <v>0</v>
      </c>
      <c r="O21" t="s">
        <v>445</v>
      </c>
      <c r="P21" s="11">
        <v>71.599999999999994</v>
      </c>
      <c r="Q21" s="11">
        <v>71.599999999999994</v>
      </c>
      <c r="R21" s="12" t="s">
        <v>446</v>
      </c>
      <c r="S21" s="11">
        <v>7.0000000000000004E-11</v>
      </c>
      <c r="T21" s="12" t="s">
        <v>369</v>
      </c>
      <c r="U21" s="4" t="s">
        <v>447</v>
      </c>
    </row>
    <row r="22" spans="1:21" x14ac:dyDescent="0.2">
      <c r="A22" t="s">
        <v>448</v>
      </c>
      <c r="B22" t="s">
        <v>449</v>
      </c>
      <c r="C22" t="s">
        <v>450</v>
      </c>
      <c r="D22" s="10">
        <v>20246</v>
      </c>
      <c r="E22" s="10">
        <v>22384</v>
      </c>
      <c r="G22">
        <v>0</v>
      </c>
      <c r="P22"/>
      <c r="Q22"/>
      <c r="R22"/>
      <c r="S22"/>
      <c r="T22"/>
      <c r="U22"/>
    </row>
    <row r="23" spans="1:21" ht="51" x14ac:dyDescent="0.2">
      <c r="A23" t="s">
        <v>451</v>
      </c>
      <c r="B23" t="s">
        <v>452</v>
      </c>
      <c r="C23" t="s">
        <v>453</v>
      </c>
      <c r="D23" s="10">
        <v>22459</v>
      </c>
      <c r="E23" s="10">
        <v>23847</v>
      </c>
      <c r="G23" t="s">
        <v>454</v>
      </c>
      <c r="H23" s="14" t="s">
        <v>455</v>
      </c>
      <c r="I23" s="10" t="s">
        <v>456</v>
      </c>
      <c r="J23" s="10">
        <v>99.54</v>
      </c>
      <c r="K23" s="10">
        <v>8.2999999999999998E-16</v>
      </c>
      <c r="L23" s="10">
        <v>18.399999999999999</v>
      </c>
      <c r="M23" s="10">
        <v>190</v>
      </c>
      <c r="N23" s="10">
        <v>240</v>
      </c>
      <c r="O23" t="s">
        <v>457</v>
      </c>
      <c r="P23" s="11">
        <v>103</v>
      </c>
      <c r="Q23" s="11">
        <v>103</v>
      </c>
      <c r="R23" s="12" t="s">
        <v>356</v>
      </c>
      <c r="S23" s="11">
        <v>3.9999999999999996E-21</v>
      </c>
      <c r="T23" s="12" t="s">
        <v>276</v>
      </c>
      <c r="U23" s="4" t="s">
        <v>458</v>
      </c>
    </row>
    <row r="24" spans="1:21" ht="63.75" x14ac:dyDescent="0.2">
      <c r="D24" s="10"/>
      <c r="E24" s="10"/>
      <c r="H24" s="14" t="s">
        <v>459</v>
      </c>
      <c r="I24" s="10" t="s">
        <v>460</v>
      </c>
      <c r="J24" s="10">
        <v>98.24</v>
      </c>
      <c r="K24" s="10">
        <v>9.2000000000000003E-8</v>
      </c>
      <c r="L24" s="10">
        <v>12.5</v>
      </c>
      <c r="M24" s="10">
        <v>100</v>
      </c>
      <c r="N24" s="10">
        <v>327</v>
      </c>
      <c r="P24" s="11"/>
      <c r="Q24" s="11"/>
      <c r="R24" s="12"/>
      <c r="S24" s="11"/>
      <c r="T24" s="12"/>
      <c r="U24"/>
    </row>
    <row r="25" spans="1:21" ht="51" x14ac:dyDescent="0.2">
      <c r="A25" t="s">
        <v>461</v>
      </c>
      <c r="B25" t="s">
        <v>462</v>
      </c>
      <c r="C25" t="s">
        <v>463</v>
      </c>
      <c r="D25" s="10">
        <v>23908</v>
      </c>
      <c r="E25" s="10">
        <v>24894</v>
      </c>
      <c r="G25" t="s">
        <v>30</v>
      </c>
      <c r="H25" s="14" t="s">
        <v>464</v>
      </c>
      <c r="I25" s="10" t="s">
        <v>465</v>
      </c>
      <c r="J25" s="10">
        <v>100</v>
      </c>
      <c r="K25" s="10">
        <v>2.5999999999999998E-60</v>
      </c>
      <c r="L25" s="10">
        <v>36.5</v>
      </c>
      <c r="M25" s="10">
        <v>311</v>
      </c>
      <c r="N25" s="10">
        <v>419</v>
      </c>
      <c r="O25" t="s">
        <v>466</v>
      </c>
      <c r="P25" s="11">
        <v>345</v>
      </c>
      <c r="Q25" s="11">
        <v>345</v>
      </c>
      <c r="R25" s="12" t="s">
        <v>148</v>
      </c>
      <c r="S25" s="11">
        <v>4.0000000000000002E-115</v>
      </c>
      <c r="T25" s="12" t="s">
        <v>467</v>
      </c>
      <c r="U25" s="4" t="s">
        <v>468</v>
      </c>
    </row>
    <row r="26" spans="1:21" ht="51" x14ac:dyDescent="0.2">
      <c r="A26" t="s">
        <v>469</v>
      </c>
      <c r="B26" t="s">
        <v>470</v>
      </c>
      <c r="C26" t="s">
        <v>471</v>
      </c>
      <c r="D26" s="10">
        <v>25306</v>
      </c>
      <c r="E26" s="10">
        <v>26325</v>
      </c>
      <c r="G26" s="10" t="s">
        <v>472</v>
      </c>
      <c r="H26" s="14" t="s">
        <v>254</v>
      </c>
      <c r="I26" s="10" t="s">
        <v>255</v>
      </c>
      <c r="J26" s="10">
        <v>99.91</v>
      </c>
      <c r="K26" s="10">
        <v>7.5000000000000003E-27</v>
      </c>
      <c r="L26" s="10">
        <v>16.5</v>
      </c>
      <c r="M26" s="10">
        <v>266</v>
      </c>
      <c r="N26" s="10">
        <v>290</v>
      </c>
      <c r="O26" t="s">
        <v>310</v>
      </c>
      <c r="P26" s="11">
        <v>293</v>
      </c>
      <c r="Q26" s="11">
        <v>293</v>
      </c>
      <c r="R26" s="12" t="s">
        <v>298</v>
      </c>
      <c r="S26" s="11">
        <v>1.9999999999999999E-94</v>
      </c>
      <c r="T26" s="12" t="s">
        <v>473</v>
      </c>
      <c r="U26" s="4" t="s">
        <v>312</v>
      </c>
    </row>
    <row r="27" spans="1:21" x14ac:dyDescent="0.2">
      <c r="A27" t="s">
        <v>474</v>
      </c>
      <c r="B27" t="s">
        <v>475</v>
      </c>
      <c r="C27" t="s">
        <v>476</v>
      </c>
      <c r="D27" s="10">
        <v>26421</v>
      </c>
      <c r="E27" s="10">
        <v>26714</v>
      </c>
      <c r="G27">
        <v>0</v>
      </c>
      <c r="P27"/>
      <c r="Q27"/>
      <c r="R27"/>
      <c r="S27"/>
      <c r="T27"/>
      <c r="U27"/>
    </row>
    <row r="28" spans="1:21" x14ac:dyDescent="0.2">
      <c r="A28" t="s">
        <v>477</v>
      </c>
      <c r="B28" t="s">
        <v>478</v>
      </c>
      <c r="C28" t="s">
        <v>410</v>
      </c>
      <c r="D28" s="10">
        <v>26749</v>
      </c>
      <c r="E28" s="10">
        <v>27207</v>
      </c>
      <c r="G28">
        <v>0</v>
      </c>
      <c r="O28" t="s">
        <v>297</v>
      </c>
      <c r="P28" s="11">
        <v>60.5</v>
      </c>
      <c r="Q28" s="11">
        <v>60.5</v>
      </c>
      <c r="R28" s="12" t="s">
        <v>106</v>
      </c>
      <c r="S28" s="11">
        <v>1E-8</v>
      </c>
      <c r="T28" s="12" t="s">
        <v>78</v>
      </c>
      <c r="U28" s="4" t="s">
        <v>299</v>
      </c>
    </row>
  </sheetData>
  <hyperlinks>
    <hyperlink ref="H4" r:id="rId1"/>
    <hyperlink ref="H5" r:id="rId2"/>
    <hyperlink ref="H6" r:id="rId3"/>
    <hyperlink ref="H8" r:id="rId4"/>
    <hyperlink ref="H9" r:id="rId5"/>
    <hyperlink ref="H10" r:id="rId6"/>
    <hyperlink ref="H11" r:id="rId7"/>
    <hyperlink ref="H17" r:id="rId8"/>
    <hyperlink ref="H18" r:id="rId9"/>
    <hyperlink ref="H23" r:id="rId10"/>
    <hyperlink ref="H24" r:id="rId11"/>
    <hyperlink ref="H25" r:id="rId12"/>
    <hyperlink ref="H26" r:id="rId13"/>
  </hyperlinks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35"/>
  <sheetViews>
    <sheetView zoomScale="110" zoomScaleNormal="110" workbookViewId="0">
      <selection activeCell="A2" sqref="A2"/>
    </sheetView>
  </sheetViews>
  <sheetFormatPr defaultRowHeight="12.75" x14ac:dyDescent="0.2"/>
  <cols>
    <col min="1" max="6" width="11.28515625"/>
    <col min="7" max="7" width="17.42578125"/>
    <col min="8" max="8" width="11.28515625"/>
    <col min="9" max="9" width="43.28515625"/>
    <col min="10" max="14" width="11.28515625"/>
    <col min="15" max="15" width="28.5703125"/>
    <col min="16" max="20" width="11.28515625"/>
    <col min="21" max="21" width="15.85546875"/>
    <col min="22" max="1025" width="11.28515625"/>
  </cols>
  <sheetData>
    <row r="1" spans="1:1024" s="6" customFormat="1" x14ac:dyDescent="0.2">
      <c r="A1" s="5" t="s">
        <v>479</v>
      </c>
      <c r="F1" s="7"/>
      <c r="W1" s="8"/>
      <c r="AMJ1" s="9"/>
    </row>
    <row r="2" spans="1:1024" x14ac:dyDescent="0.2">
      <c r="A2" s="6" t="s">
        <v>53</v>
      </c>
      <c r="B2" s="6" t="s">
        <v>54</v>
      </c>
      <c r="C2" s="6" t="s">
        <v>55</v>
      </c>
      <c r="D2" s="6" t="s">
        <v>56</v>
      </c>
      <c r="E2" s="6" t="s">
        <v>57</v>
      </c>
      <c r="F2" s="7"/>
      <c r="G2" s="6" t="s">
        <v>58</v>
      </c>
      <c r="H2" s="6" t="s">
        <v>60</v>
      </c>
      <c r="I2" s="6" t="s">
        <v>61</v>
      </c>
      <c r="J2" s="6" t="s">
        <v>62</v>
      </c>
      <c r="K2" s="6" t="s">
        <v>63</v>
      </c>
      <c r="L2" s="6" t="s">
        <v>64</v>
      </c>
      <c r="M2" s="6" t="s">
        <v>65</v>
      </c>
      <c r="N2" s="6" t="s">
        <v>66</v>
      </c>
      <c r="O2" s="6" t="s">
        <v>67</v>
      </c>
      <c r="P2" s="6" t="s">
        <v>68</v>
      </c>
      <c r="Q2" s="6" t="s">
        <v>69</v>
      </c>
      <c r="R2" s="6" t="s">
        <v>70</v>
      </c>
      <c r="S2" s="6" t="s">
        <v>63</v>
      </c>
      <c r="T2" s="6" t="s">
        <v>71</v>
      </c>
      <c r="U2" s="6" t="s">
        <v>72</v>
      </c>
      <c r="W2" s="8"/>
      <c r="AMJ2" s="9"/>
    </row>
    <row r="3" spans="1:1024" x14ac:dyDescent="0.2">
      <c r="A3" t="s">
        <v>73</v>
      </c>
      <c r="B3" t="s">
        <v>480</v>
      </c>
      <c r="C3">
        <f t="shared" ref="C3:C35" si="0">LEN(B3)</f>
        <v>60</v>
      </c>
      <c r="D3" s="10">
        <v>39</v>
      </c>
      <c r="E3" s="10">
        <v>221</v>
      </c>
      <c r="F3" s="10" t="s">
        <v>75</v>
      </c>
    </row>
    <row r="4" spans="1:1024" x14ac:dyDescent="0.2">
      <c r="A4" t="s">
        <v>80</v>
      </c>
      <c r="B4" t="s">
        <v>481</v>
      </c>
      <c r="C4">
        <f t="shared" si="0"/>
        <v>104</v>
      </c>
      <c r="D4" s="10">
        <v>286</v>
      </c>
      <c r="E4" s="10">
        <v>600</v>
      </c>
      <c r="F4" s="10" t="s">
        <v>75</v>
      </c>
    </row>
    <row r="5" spans="1:1024" x14ac:dyDescent="0.2">
      <c r="A5" t="s">
        <v>94</v>
      </c>
      <c r="B5" t="s">
        <v>482</v>
      </c>
      <c r="C5">
        <f t="shared" si="0"/>
        <v>49</v>
      </c>
      <c r="D5" s="10">
        <v>613</v>
      </c>
      <c r="E5" s="10">
        <v>762</v>
      </c>
      <c r="F5" s="10" t="s">
        <v>75</v>
      </c>
    </row>
    <row r="6" spans="1:1024" ht="38.25" x14ac:dyDescent="0.2">
      <c r="A6" t="s">
        <v>103</v>
      </c>
      <c r="B6" t="s">
        <v>483</v>
      </c>
      <c r="C6">
        <f t="shared" si="0"/>
        <v>335</v>
      </c>
      <c r="D6" s="10">
        <v>801</v>
      </c>
      <c r="E6" s="10">
        <v>1808</v>
      </c>
      <c r="F6" s="10" t="s">
        <v>75</v>
      </c>
      <c r="G6" t="s">
        <v>314</v>
      </c>
      <c r="H6" s="14" t="s">
        <v>254</v>
      </c>
      <c r="I6" s="10" t="s">
        <v>255</v>
      </c>
      <c r="J6" s="10">
        <v>99.87</v>
      </c>
      <c r="K6" s="10">
        <v>2.0999999999999999E-24</v>
      </c>
      <c r="L6" s="10">
        <v>15.5</v>
      </c>
      <c r="M6" s="10">
        <v>273</v>
      </c>
      <c r="N6" s="10">
        <v>290</v>
      </c>
      <c r="O6" t="s">
        <v>310</v>
      </c>
      <c r="P6" s="10">
        <v>397</v>
      </c>
      <c r="Q6" s="10">
        <v>397</v>
      </c>
      <c r="R6" s="18" t="s">
        <v>148</v>
      </c>
      <c r="S6" s="10">
        <v>7.0000000000000006E-136</v>
      </c>
      <c r="T6" s="18" t="s">
        <v>484</v>
      </c>
      <c r="U6" t="s">
        <v>312</v>
      </c>
    </row>
    <row r="7" spans="1:1024" x14ac:dyDescent="0.2">
      <c r="A7" t="s">
        <v>109</v>
      </c>
      <c r="B7" t="s">
        <v>485</v>
      </c>
      <c r="C7">
        <f t="shared" si="0"/>
        <v>406</v>
      </c>
      <c r="D7" s="10">
        <v>1850</v>
      </c>
      <c r="E7" s="10">
        <v>3070</v>
      </c>
      <c r="F7" s="10" t="s">
        <v>75</v>
      </c>
      <c r="O7" t="s">
        <v>486</v>
      </c>
      <c r="P7" s="10">
        <v>65.900000000000006</v>
      </c>
      <c r="Q7" s="10">
        <v>65.900000000000006</v>
      </c>
      <c r="R7" s="18" t="s">
        <v>487</v>
      </c>
      <c r="S7" s="10">
        <v>8.0000000000000002E-8</v>
      </c>
      <c r="T7" s="18" t="s">
        <v>78</v>
      </c>
      <c r="U7" t="s">
        <v>488</v>
      </c>
    </row>
    <row r="8" spans="1:1024" x14ac:dyDescent="0.2">
      <c r="A8" t="s">
        <v>118</v>
      </c>
      <c r="B8" t="s">
        <v>489</v>
      </c>
      <c r="C8">
        <f t="shared" si="0"/>
        <v>187</v>
      </c>
      <c r="D8" s="10">
        <v>3117</v>
      </c>
      <c r="E8" s="10">
        <v>3680</v>
      </c>
      <c r="F8" s="10" t="s">
        <v>82</v>
      </c>
      <c r="O8" t="s">
        <v>445</v>
      </c>
      <c r="P8" s="10">
        <v>82</v>
      </c>
      <c r="Q8" s="10">
        <v>138</v>
      </c>
      <c r="R8" s="18" t="s">
        <v>269</v>
      </c>
      <c r="S8" s="10">
        <v>2.0000000000000002E-15</v>
      </c>
      <c r="T8" s="18" t="s">
        <v>127</v>
      </c>
      <c r="U8" t="s">
        <v>447</v>
      </c>
    </row>
    <row r="9" spans="1:1024" x14ac:dyDescent="0.2">
      <c r="A9" t="s">
        <v>120</v>
      </c>
      <c r="B9" t="s">
        <v>490</v>
      </c>
      <c r="C9">
        <f t="shared" si="0"/>
        <v>78</v>
      </c>
      <c r="D9" s="10">
        <v>3682</v>
      </c>
      <c r="E9" s="10">
        <v>3918</v>
      </c>
      <c r="F9" s="10" t="s">
        <v>82</v>
      </c>
    </row>
    <row r="10" spans="1:1024" x14ac:dyDescent="0.2">
      <c r="A10" t="s">
        <v>129</v>
      </c>
      <c r="B10" t="s">
        <v>491</v>
      </c>
      <c r="C10">
        <f t="shared" si="0"/>
        <v>924</v>
      </c>
      <c r="D10" s="10">
        <v>3990</v>
      </c>
      <c r="E10" s="10">
        <v>6764</v>
      </c>
      <c r="F10" s="10" t="s">
        <v>82</v>
      </c>
      <c r="O10" t="s">
        <v>274</v>
      </c>
      <c r="P10" s="10">
        <v>151</v>
      </c>
      <c r="Q10" s="10">
        <v>151</v>
      </c>
      <c r="R10" s="18" t="s">
        <v>306</v>
      </c>
      <c r="S10" s="10">
        <v>4.9999999999999996E-35</v>
      </c>
      <c r="T10" s="18" t="s">
        <v>487</v>
      </c>
      <c r="U10" t="s">
        <v>277</v>
      </c>
    </row>
    <row r="11" spans="1:1024" x14ac:dyDescent="0.2">
      <c r="A11" t="s">
        <v>138</v>
      </c>
      <c r="B11" t="s">
        <v>492</v>
      </c>
      <c r="C11">
        <f t="shared" si="0"/>
        <v>215</v>
      </c>
      <c r="D11" s="10">
        <v>6874</v>
      </c>
      <c r="E11" s="10">
        <v>7521</v>
      </c>
      <c r="F11" s="10" t="s">
        <v>75</v>
      </c>
    </row>
    <row r="12" spans="1:1024" ht="25.5" x14ac:dyDescent="0.2">
      <c r="A12" t="s">
        <v>140</v>
      </c>
      <c r="B12" t="s">
        <v>493</v>
      </c>
      <c r="C12">
        <f t="shared" si="0"/>
        <v>208</v>
      </c>
      <c r="D12" s="10">
        <v>7769</v>
      </c>
      <c r="E12" s="10">
        <v>8395</v>
      </c>
      <c r="F12" s="10" t="s">
        <v>82</v>
      </c>
      <c r="G12" t="s">
        <v>224</v>
      </c>
      <c r="H12" s="14" t="s">
        <v>494</v>
      </c>
      <c r="I12" s="10" t="s">
        <v>495</v>
      </c>
      <c r="J12" s="10">
        <v>90.65</v>
      </c>
      <c r="K12" s="10">
        <v>0.24</v>
      </c>
      <c r="L12" s="10">
        <v>2.9</v>
      </c>
      <c r="M12" s="10">
        <v>70</v>
      </c>
      <c r="N12" s="10">
        <v>80</v>
      </c>
    </row>
    <row r="13" spans="1:1024" x14ac:dyDescent="0.2">
      <c r="A13" t="s">
        <v>142</v>
      </c>
      <c r="B13" t="s">
        <v>496</v>
      </c>
      <c r="C13">
        <f t="shared" si="0"/>
        <v>73</v>
      </c>
      <c r="D13" s="10">
        <v>8565</v>
      </c>
      <c r="E13" s="10">
        <v>8786</v>
      </c>
      <c r="F13" s="10" t="s">
        <v>75</v>
      </c>
    </row>
    <row r="14" spans="1:1024" x14ac:dyDescent="0.2">
      <c r="A14" t="s">
        <v>151</v>
      </c>
      <c r="B14" t="s">
        <v>497</v>
      </c>
      <c r="C14">
        <f t="shared" si="0"/>
        <v>138</v>
      </c>
      <c r="D14" s="10">
        <v>8987</v>
      </c>
      <c r="E14" s="10">
        <v>9403</v>
      </c>
      <c r="F14" s="10" t="s">
        <v>82</v>
      </c>
    </row>
    <row r="15" spans="1:1024" x14ac:dyDescent="0.2">
      <c r="A15" t="s">
        <v>157</v>
      </c>
      <c r="B15" t="s">
        <v>498</v>
      </c>
      <c r="C15">
        <f t="shared" si="0"/>
        <v>165</v>
      </c>
      <c r="D15" s="10">
        <v>9484</v>
      </c>
      <c r="E15" s="10">
        <v>9981</v>
      </c>
      <c r="F15" s="10" t="s">
        <v>75</v>
      </c>
    </row>
    <row r="16" spans="1:1024" ht="38.25" x14ac:dyDescent="0.2">
      <c r="A16" t="s">
        <v>164</v>
      </c>
      <c r="B16" t="s">
        <v>499</v>
      </c>
      <c r="C16">
        <f t="shared" si="0"/>
        <v>871</v>
      </c>
      <c r="D16" s="10">
        <v>10163</v>
      </c>
      <c r="E16" s="10">
        <v>12778</v>
      </c>
      <c r="F16" s="10" t="s">
        <v>82</v>
      </c>
      <c r="G16" t="s">
        <v>500</v>
      </c>
      <c r="H16" s="14" t="s">
        <v>366</v>
      </c>
      <c r="I16" s="10" t="s">
        <v>367</v>
      </c>
      <c r="J16" s="10">
        <v>97.97</v>
      </c>
      <c r="K16" s="10">
        <v>8.8999999999999995E-7</v>
      </c>
      <c r="L16" s="10">
        <v>14.4</v>
      </c>
      <c r="M16" s="10">
        <v>168</v>
      </c>
      <c r="N16" s="10">
        <v>274</v>
      </c>
      <c r="O16" t="s">
        <v>368</v>
      </c>
      <c r="P16" s="10">
        <v>139</v>
      </c>
      <c r="Q16" s="10">
        <v>139</v>
      </c>
      <c r="R16" s="18" t="s">
        <v>501</v>
      </c>
      <c r="S16" s="10">
        <v>2.9999999999999999E-30</v>
      </c>
      <c r="T16" s="18" t="s">
        <v>89</v>
      </c>
      <c r="U16" t="s">
        <v>370</v>
      </c>
    </row>
    <row r="17" spans="1:21" x14ac:dyDescent="0.2">
      <c r="A17" t="s">
        <v>172</v>
      </c>
      <c r="B17" t="s">
        <v>502</v>
      </c>
      <c r="C17">
        <f t="shared" si="0"/>
        <v>136</v>
      </c>
      <c r="D17" s="10">
        <v>13096</v>
      </c>
      <c r="E17" s="10">
        <v>13506</v>
      </c>
      <c r="F17" s="10" t="s">
        <v>82</v>
      </c>
    </row>
    <row r="18" spans="1:21" ht="51" x14ac:dyDescent="0.2">
      <c r="A18" t="s">
        <v>174</v>
      </c>
      <c r="B18" t="s">
        <v>503</v>
      </c>
      <c r="C18">
        <f t="shared" si="0"/>
        <v>121</v>
      </c>
      <c r="D18" s="10">
        <v>13511</v>
      </c>
      <c r="E18" s="10">
        <v>13876</v>
      </c>
      <c r="F18" s="10" t="s">
        <v>82</v>
      </c>
      <c r="G18" t="s">
        <v>504</v>
      </c>
      <c r="H18" s="14" t="s">
        <v>505</v>
      </c>
      <c r="I18" s="10" t="s">
        <v>506</v>
      </c>
      <c r="J18" s="10">
        <v>100</v>
      </c>
      <c r="K18" s="10">
        <v>2.1E-35</v>
      </c>
      <c r="L18" s="10">
        <v>17.7</v>
      </c>
      <c r="M18" s="10">
        <v>116</v>
      </c>
      <c r="N18" s="10">
        <v>142</v>
      </c>
      <c r="O18" t="s">
        <v>507</v>
      </c>
      <c r="P18" s="10">
        <v>98.2</v>
      </c>
      <c r="Q18" s="10">
        <v>98.2</v>
      </c>
      <c r="R18" s="18" t="s">
        <v>361</v>
      </c>
      <c r="S18" s="10">
        <v>7.9999999999999994E-24</v>
      </c>
      <c r="T18" s="18" t="s">
        <v>356</v>
      </c>
      <c r="U18" t="s">
        <v>508</v>
      </c>
    </row>
    <row r="19" spans="1:21" x14ac:dyDescent="0.2">
      <c r="A19" t="s">
        <v>176</v>
      </c>
      <c r="B19" t="s">
        <v>509</v>
      </c>
      <c r="C19">
        <f t="shared" si="0"/>
        <v>85</v>
      </c>
      <c r="D19" s="10">
        <v>13877</v>
      </c>
      <c r="E19" s="10">
        <v>14134</v>
      </c>
      <c r="F19" s="10" t="s">
        <v>82</v>
      </c>
    </row>
    <row r="20" spans="1:21" x14ac:dyDescent="0.2">
      <c r="A20" t="s">
        <v>178</v>
      </c>
      <c r="B20" t="s">
        <v>510</v>
      </c>
      <c r="C20">
        <f t="shared" si="0"/>
        <v>102</v>
      </c>
      <c r="D20" s="10">
        <v>14131</v>
      </c>
      <c r="E20" s="10">
        <v>14439</v>
      </c>
      <c r="F20" s="10" t="s">
        <v>82</v>
      </c>
      <c r="O20" t="s">
        <v>268</v>
      </c>
      <c r="P20" s="10">
        <v>99.4</v>
      </c>
      <c r="Q20" s="10">
        <v>99.4</v>
      </c>
      <c r="R20" s="18" t="s">
        <v>106</v>
      </c>
      <c r="S20" s="10">
        <v>4.9999999999999995E-22</v>
      </c>
      <c r="T20" s="18" t="s">
        <v>311</v>
      </c>
      <c r="U20" t="s">
        <v>270</v>
      </c>
    </row>
    <row r="21" spans="1:21" ht="38.25" x14ac:dyDescent="0.2">
      <c r="A21" t="s">
        <v>180</v>
      </c>
      <c r="B21" t="s">
        <v>511</v>
      </c>
      <c r="C21">
        <f t="shared" si="0"/>
        <v>578</v>
      </c>
      <c r="D21" s="10">
        <v>14436</v>
      </c>
      <c r="E21" s="10">
        <v>16172</v>
      </c>
      <c r="F21" s="10" t="s">
        <v>75</v>
      </c>
      <c r="G21" t="s">
        <v>285</v>
      </c>
      <c r="H21" s="14" t="s">
        <v>512</v>
      </c>
      <c r="I21" s="10" t="s">
        <v>513</v>
      </c>
      <c r="J21" s="10">
        <v>98.86</v>
      </c>
      <c r="K21" s="10">
        <v>2.0000000000000001E-9</v>
      </c>
      <c r="L21" s="10">
        <v>21.5</v>
      </c>
      <c r="M21" s="10">
        <v>216</v>
      </c>
      <c r="N21" s="10">
        <v>220</v>
      </c>
      <c r="O21" t="s">
        <v>514</v>
      </c>
      <c r="P21" s="10">
        <v>91.7</v>
      </c>
      <c r="Q21" s="10">
        <v>241</v>
      </c>
      <c r="R21" s="18" t="s">
        <v>446</v>
      </c>
      <c r="S21" s="10">
        <v>2E-16</v>
      </c>
      <c r="T21" s="18" t="s">
        <v>515</v>
      </c>
      <c r="U21" t="s">
        <v>516</v>
      </c>
    </row>
    <row r="22" spans="1:21" ht="38.25" x14ac:dyDescent="0.2">
      <c r="A22" t="s">
        <v>187</v>
      </c>
      <c r="B22" t="s">
        <v>517</v>
      </c>
      <c r="C22">
        <f t="shared" si="0"/>
        <v>173</v>
      </c>
      <c r="D22" s="10">
        <v>16213</v>
      </c>
      <c r="E22" s="10">
        <v>16734</v>
      </c>
      <c r="F22" s="10" t="s">
        <v>82</v>
      </c>
      <c r="G22" t="s">
        <v>166</v>
      </c>
      <c r="H22" s="14" t="s">
        <v>167</v>
      </c>
      <c r="I22" s="10" t="s">
        <v>168</v>
      </c>
      <c r="J22" s="10">
        <v>99.72</v>
      </c>
      <c r="K22" s="10">
        <v>5.8999999999999997E-20</v>
      </c>
      <c r="L22" s="10">
        <v>11</v>
      </c>
      <c r="M22" s="10">
        <v>148</v>
      </c>
      <c r="N22" s="10">
        <v>204</v>
      </c>
      <c r="O22" t="s">
        <v>332</v>
      </c>
      <c r="P22" s="10">
        <v>185</v>
      </c>
      <c r="Q22" s="10">
        <v>185</v>
      </c>
      <c r="R22" s="18" t="s">
        <v>126</v>
      </c>
      <c r="S22" s="10">
        <v>6.9999999999999998E-57</v>
      </c>
      <c r="T22" s="18" t="s">
        <v>275</v>
      </c>
      <c r="U22" t="s">
        <v>334</v>
      </c>
    </row>
    <row r="23" spans="1:21" ht="25.5" x14ac:dyDescent="0.2">
      <c r="A23" t="s">
        <v>192</v>
      </c>
      <c r="B23" t="s">
        <v>518</v>
      </c>
      <c r="C23">
        <f t="shared" si="0"/>
        <v>485</v>
      </c>
      <c r="D23" s="10">
        <v>16755</v>
      </c>
      <c r="E23" s="10">
        <v>18212</v>
      </c>
      <c r="F23" s="10" t="s">
        <v>82</v>
      </c>
      <c r="G23" t="s">
        <v>153</v>
      </c>
      <c r="H23" s="14" t="s">
        <v>154</v>
      </c>
      <c r="I23" s="10" t="s">
        <v>146</v>
      </c>
      <c r="J23" s="10">
        <v>100</v>
      </c>
      <c r="K23" s="10">
        <v>1.5999999999999998E-92</v>
      </c>
      <c r="L23" s="10">
        <v>37</v>
      </c>
      <c r="M23" s="10">
        <v>358</v>
      </c>
      <c r="N23" s="10">
        <v>378</v>
      </c>
      <c r="O23" t="s">
        <v>337</v>
      </c>
      <c r="P23" s="10">
        <v>402</v>
      </c>
      <c r="Q23" s="10">
        <v>402</v>
      </c>
      <c r="R23" s="18" t="s">
        <v>126</v>
      </c>
      <c r="S23" s="10">
        <v>9.9999999999999999E-133</v>
      </c>
      <c r="T23" s="18" t="s">
        <v>275</v>
      </c>
      <c r="U23" t="s">
        <v>338</v>
      </c>
    </row>
    <row r="24" spans="1:21" ht="25.5" x14ac:dyDescent="0.2">
      <c r="A24" t="s">
        <v>144</v>
      </c>
      <c r="B24" t="s">
        <v>519</v>
      </c>
      <c r="C24">
        <f t="shared" si="0"/>
        <v>635</v>
      </c>
      <c r="D24" s="10">
        <v>18251</v>
      </c>
      <c r="E24" s="10">
        <v>20158</v>
      </c>
      <c r="F24" s="10" t="s">
        <v>82</v>
      </c>
      <c r="G24" t="s">
        <v>144</v>
      </c>
      <c r="H24" s="14" t="s">
        <v>145</v>
      </c>
      <c r="I24" s="10" t="s">
        <v>146</v>
      </c>
      <c r="J24" s="10">
        <v>100</v>
      </c>
      <c r="K24" s="10">
        <v>2.5000000000000001E-136</v>
      </c>
      <c r="L24" s="10">
        <v>47.7</v>
      </c>
      <c r="M24" s="10">
        <v>489</v>
      </c>
      <c r="N24" s="10">
        <v>508</v>
      </c>
      <c r="O24" t="s">
        <v>341</v>
      </c>
      <c r="P24" s="10">
        <v>725</v>
      </c>
      <c r="Q24" s="10">
        <v>725</v>
      </c>
      <c r="R24" s="18" t="s">
        <v>298</v>
      </c>
      <c r="S24" s="10">
        <v>0</v>
      </c>
      <c r="T24" s="18" t="s">
        <v>520</v>
      </c>
      <c r="U24" t="s">
        <v>343</v>
      </c>
    </row>
    <row r="25" spans="1:21" x14ac:dyDescent="0.2">
      <c r="A25" t="s">
        <v>330</v>
      </c>
      <c r="B25" t="s">
        <v>521</v>
      </c>
      <c r="C25">
        <f t="shared" si="0"/>
        <v>222</v>
      </c>
      <c r="D25" s="10">
        <v>20201</v>
      </c>
      <c r="E25" s="10">
        <v>20869</v>
      </c>
      <c r="F25" s="10" t="s">
        <v>82</v>
      </c>
    </row>
    <row r="26" spans="1:21" x14ac:dyDescent="0.2">
      <c r="A26" t="s">
        <v>335</v>
      </c>
      <c r="B26" t="s">
        <v>522</v>
      </c>
      <c r="C26">
        <f t="shared" si="0"/>
        <v>197</v>
      </c>
      <c r="D26" s="10">
        <v>20889</v>
      </c>
      <c r="E26" s="10">
        <v>21482</v>
      </c>
      <c r="F26" s="10" t="s">
        <v>82</v>
      </c>
    </row>
    <row r="27" spans="1:21" ht="51" x14ac:dyDescent="0.2">
      <c r="A27" t="s">
        <v>339</v>
      </c>
      <c r="B27" t="s">
        <v>523</v>
      </c>
      <c r="C27">
        <f t="shared" si="0"/>
        <v>856</v>
      </c>
      <c r="D27" s="10">
        <v>21659</v>
      </c>
      <c r="E27" s="10">
        <v>24229</v>
      </c>
      <c r="F27" s="10" t="s">
        <v>75</v>
      </c>
      <c r="G27" t="s">
        <v>524</v>
      </c>
      <c r="H27" s="14" t="s">
        <v>525</v>
      </c>
      <c r="I27" s="10" t="s">
        <v>526</v>
      </c>
      <c r="J27" s="10">
        <v>96.93</v>
      </c>
      <c r="K27" s="10">
        <v>4.5000000000000003E-5</v>
      </c>
      <c r="L27" s="10">
        <v>5.4</v>
      </c>
      <c r="M27" s="10">
        <v>110</v>
      </c>
      <c r="N27" s="10">
        <v>286</v>
      </c>
      <c r="O27" t="s">
        <v>268</v>
      </c>
      <c r="P27" s="10">
        <v>164</v>
      </c>
      <c r="Q27" s="10">
        <v>164</v>
      </c>
      <c r="R27" s="18" t="s">
        <v>527</v>
      </c>
      <c r="S27" s="10">
        <v>5.9999999999999998E-38</v>
      </c>
      <c r="T27" s="18" t="s">
        <v>528</v>
      </c>
      <c r="U27" t="s">
        <v>270</v>
      </c>
    </row>
    <row r="28" spans="1:21" ht="38.25" x14ac:dyDescent="0.2">
      <c r="A28" t="s">
        <v>344</v>
      </c>
      <c r="B28" t="s">
        <v>529</v>
      </c>
      <c r="C28">
        <f t="shared" si="0"/>
        <v>142</v>
      </c>
      <c r="D28" s="10">
        <v>24460</v>
      </c>
      <c r="E28" s="10">
        <v>24888</v>
      </c>
      <c r="F28" s="10" t="s">
        <v>75</v>
      </c>
      <c r="G28" t="s">
        <v>122</v>
      </c>
      <c r="H28" s="14" t="s">
        <v>295</v>
      </c>
      <c r="I28" s="10" t="s">
        <v>296</v>
      </c>
      <c r="J28" s="10">
        <v>96.39</v>
      </c>
      <c r="K28" s="10">
        <v>3.8E-3</v>
      </c>
      <c r="L28" s="10">
        <v>9.6999999999999993</v>
      </c>
      <c r="M28" s="10">
        <v>94</v>
      </c>
      <c r="N28" s="10">
        <v>147</v>
      </c>
      <c r="O28" t="s">
        <v>297</v>
      </c>
      <c r="P28" s="10">
        <v>94</v>
      </c>
      <c r="Q28" s="10">
        <v>94</v>
      </c>
      <c r="R28" s="18" t="s">
        <v>305</v>
      </c>
      <c r="S28" s="10">
        <v>9.9999999999999991E-22</v>
      </c>
      <c r="T28" s="18" t="s">
        <v>530</v>
      </c>
      <c r="U28" t="s">
        <v>299</v>
      </c>
    </row>
    <row r="29" spans="1:21" ht="51" x14ac:dyDescent="0.2">
      <c r="A29" t="s">
        <v>346</v>
      </c>
      <c r="B29" t="s">
        <v>531</v>
      </c>
      <c r="C29">
        <f t="shared" si="0"/>
        <v>42</v>
      </c>
      <c r="D29" s="10">
        <v>24926</v>
      </c>
      <c r="E29" s="10">
        <v>25054</v>
      </c>
      <c r="F29" s="10" t="s">
        <v>75</v>
      </c>
      <c r="G29" s="10" t="s">
        <v>532</v>
      </c>
      <c r="H29" s="14" t="s">
        <v>533</v>
      </c>
      <c r="I29" s="10" t="s">
        <v>534</v>
      </c>
      <c r="J29" s="10">
        <v>98.72</v>
      </c>
      <c r="K29" s="10">
        <v>3E-10</v>
      </c>
      <c r="L29" s="10">
        <v>5.4</v>
      </c>
      <c r="M29" s="10">
        <v>42</v>
      </c>
      <c r="N29" s="10">
        <v>334</v>
      </c>
      <c r="O29" t="s">
        <v>535</v>
      </c>
      <c r="P29" s="10">
        <v>57.4</v>
      </c>
      <c r="Q29" s="10">
        <v>57.4</v>
      </c>
      <c r="R29" s="18" t="s">
        <v>536</v>
      </c>
      <c r="S29" s="10">
        <v>2E-8</v>
      </c>
      <c r="T29" s="18" t="s">
        <v>515</v>
      </c>
      <c r="U29" t="s">
        <v>537</v>
      </c>
    </row>
    <row r="30" spans="1:21" x14ac:dyDescent="0.2">
      <c r="A30" t="s">
        <v>348</v>
      </c>
      <c r="B30" t="s">
        <v>538</v>
      </c>
      <c r="C30">
        <f t="shared" si="0"/>
        <v>38</v>
      </c>
      <c r="D30" s="10">
        <v>25080</v>
      </c>
      <c r="E30" s="10">
        <v>25196</v>
      </c>
      <c r="F30" s="10" t="s">
        <v>75</v>
      </c>
    </row>
    <row r="31" spans="1:21" ht="25.5" x14ac:dyDescent="0.2">
      <c r="A31" t="s">
        <v>350</v>
      </c>
      <c r="B31" t="s">
        <v>539</v>
      </c>
      <c r="C31">
        <f t="shared" si="0"/>
        <v>434</v>
      </c>
      <c r="D31" s="10">
        <v>25274</v>
      </c>
      <c r="E31" s="10">
        <v>26578</v>
      </c>
      <c r="F31" s="10" t="s">
        <v>82</v>
      </c>
      <c r="G31" t="s">
        <v>320</v>
      </c>
      <c r="H31" s="14" t="s">
        <v>216</v>
      </c>
      <c r="I31" s="10" t="s">
        <v>217</v>
      </c>
      <c r="J31" s="10">
        <v>99.96</v>
      </c>
      <c r="K31" s="10">
        <v>4.2999999999999999E-32</v>
      </c>
      <c r="L31" s="10">
        <v>17.3</v>
      </c>
      <c r="M31" s="10">
        <v>247</v>
      </c>
      <c r="N31" s="10">
        <v>390</v>
      </c>
      <c r="O31" t="s">
        <v>321</v>
      </c>
      <c r="P31" s="10">
        <v>371</v>
      </c>
      <c r="Q31" s="10">
        <v>371</v>
      </c>
      <c r="R31" s="18" t="s">
        <v>380</v>
      </c>
      <c r="S31" s="10">
        <v>4.0000000000000002E-123</v>
      </c>
      <c r="T31" s="18" t="s">
        <v>473</v>
      </c>
      <c r="U31" t="s">
        <v>322</v>
      </c>
    </row>
    <row r="32" spans="1:21" ht="51" x14ac:dyDescent="0.2">
      <c r="A32" t="s">
        <v>358</v>
      </c>
      <c r="B32" t="s">
        <v>540</v>
      </c>
      <c r="C32">
        <f t="shared" si="0"/>
        <v>312</v>
      </c>
      <c r="D32" s="10">
        <v>26686</v>
      </c>
      <c r="E32" s="10">
        <v>27624</v>
      </c>
      <c r="F32" s="10" t="s">
        <v>82</v>
      </c>
      <c r="G32" t="s">
        <v>218</v>
      </c>
      <c r="H32" s="14" t="s">
        <v>541</v>
      </c>
      <c r="I32" s="10" t="s">
        <v>542</v>
      </c>
      <c r="J32" s="10">
        <v>99.21</v>
      </c>
      <c r="K32" s="10">
        <v>7.3999999999999998E-13</v>
      </c>
      <c r="L32" s="10">
        <v>12.7</v>
      </c>
      <c r="M32" s="10">
        <v>178</v>
      </c>
      <c r="N32" s="10">
        <v>260</v>
      </c>
      <c r="O32" t="s">
        <v>326</v>
      </c>
      <c r="P32" s="10">
        <v>419</v>
      </c>
      <c r="Q32" s="10">
        <v>419</v>
      </c>
      <c r="R32" s="18" t="s">
        <v>126</v>
      </c>
      <c r="S32" s="10">
        <v>7.9999999999999993E-145</v>
      </c>
      <c r="T32" s="18" t="s">
        <v>515</v>
      </c>
      <c r="U32" t="s">
        <v>328</v>
      </c>
    </row>
    <row r="33" spans="1:21" x14ac:dyDescent="0.2">
      <c r="A33" t="s">
        <v>363</v>
      </c>
      <c r="B33" t="s">
        <v>543</v>
      </c>
      <c r="C33">
        <f t="shared" si="0"/>
        <v>271</v>
      </c>
      <c r="D33" s="10">
        <v>27644</v>
      </c>
      <c r="E33" s="10">
        <v>28459</v>
      </c>
      <c r="F33" s="10" t="s">
        <v>82</v>
      </c>
    </row>
    <row r="34" spans="1:21" x14ac:dyDescent="0.2">
      <c r="A34" t="s">
        <v>544</v>
      </c>
      <c r="B34" t="s">
        <v>545</v>
      </c>
      <c r="C34">
        <f t="shared" si="0"/>
        <v>94</v>
      </c>
      <c r="D34" s="10">
        <v>28460</v>
      </c>
      <c r="E34" s="10">
        <v>28744</v>
      </c>
      <c r="F34" s="10" t="s">
        <v>75</v>
      </c>
    </row>
    <row r="35" spans="1:21" ht="51" x14ac:dyDescent="0.2">
      <c r="A35" t="s">
        <v>546</v>
      </c>
      <c r="B35" t="s">
        <v>547</v>
      </c>
      <c r="C35">
        <f t="shared" si="0"/>
        <v>320</v>
      </c>
      <c r="D35" s="10">
        <v>28827</v>
      </c>
      <c r="E35" s="10">
        <v>29789</v>
      </c>
      <c r="F35" s="10" t="s">
        <v>82</v>
      </c>
      <c r="G35" t="s">
        <v>30</v>
      </c>
      <c r="H35" s="14" t="s">
        <v>464</v>
      </c>
      <c r="I35" s="10" t="s">
        <v>465</v>
      </c>
      <c r="J35" s="10">
        <v>100</v>
      </c>
      <c r="K35" s="10">
        <v>4.2000000000000003E-67</v>
      </c>
      <c r="L35" s="10">
        <v>38.299999999999997</v>
      </c>
      <c r="M35" s="10">
        <v>319</v>
      </c>
      <c r="N35" s="10">
        <v>419</v>
      </c>
      <c r="O35" t="s">
        <v>548</v>
      </c>
      <c r="P35" s="10">
        <v>384</v>
      </c>
      <c r="Q35" s="10">
        <v>384</v>
      </c>
      <c r="R35" s="18" t="s">
        <v>292</v>
      </c>
      <c r="S35" s="10">
        <v>1.0000000000000001E-130</v>
      </c>
      <c r="T35" s="18" t="s">
        <v>107</v>
      </c>
      <c r="U35" t="s">
        <v>549</v>
      </c>
    </row>
  </sheetData>
  <hyperlinks>
    <hyperlink ref="H6" r:id="rId1"/>
    <hyperlink ref="H12" r:id="rId2"/>
    <hyperlink ref="H16" r:id="rId3"/>
    <hyperlink ref="H18" r:id="rId4"/>
    <hyperlink ref="H21" r:id="rId5"/>
    <hyperlink ref="H22" r:id="rId6"/>
    <hyperlink ref="H23" r:id="rId7"/>
    <hyperlink ref="H24" r:id="rId8"/>
    <hyperlink ref="H27" r:id="rId9"/>
    <hyperlink ref="H28" r:id="rId10"/>
    <hyperlink ref="H29" r:id="rId11"/>
    <hyperlink ref="H31" r:id="rId12"/>
    <hyperlink ref="H32" r:id="rId13"/>
    <hyperlink ref="H35" r:id="rId14"/>
  </hyperlinks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4"/>
  <sheetViews>
    <sheetView zoomScale="110" zoomScaleNormal="110" workbookViewId="0">
      <selection activeCell="A2" sqref="A2"/>
    </sheetView>
  </sheetViews>
  <sheetFormatPr defaultRowHeight="12.75" x14ac:dyDescent="0.2"/>
  <cols>
    <col min="1" max="3" width="11.28515625"/>
    <col min="4" max="4" width="5.42578125"/>
    <col min="5" max="5" width="4.7109375"/>
    <col min="6" max="6" width="11.28515625"/>
    <col min="7" max="7" width="19.5703125"/>
    <col min="8" max="8" width="11.28515625"/>
    <col min="9" max="9" width="41.42578125"/>
    <col min="10" max="14" width="11.28515625"/>
    <col min="15" max="15" width="39.140625"/>
    <col min="16" max="20" width="11.28515625" style="4"/>
    <col min="21" max="21" width="15.5703125" style="4"/>
    <col min="22" max="1025" width="11.28515625"/>
  </cols>
  <sheetData>
    <row r="1" spans="1:1024" s="6" customFormat="1" x14ac:dyDescent="0.2">
      <c r="A1" s="5" t="s">
        <v>550</v>
      </c>
      <c r="F1" s="7"/>
      <c r="W1" s="8"/>
      <c r="AMJ1" s="7"/>
    </row>
    <row r="2" spans="1:1024" x14ac:dyDescent="0.2">
      <c r="A2" s="6" t="s">
        <v>53</v>
      </c>
      <c r="B2" s="6" t="s">
        <v>54</v>
      </c>
      <c r="C2" s="6" t="s">
        <v>55</v>
      </c>
      <c r="D2" s="6" t="s">
        <v>56</v>
      </c>
      <c r="E2" s="6" t="s">
        <v>57</v>
      </c>
      <c r="F2" s="7"/>
      <c r="G2" s="6" t="s">
        <v>58</v>
      </c>
      <c r="H2" s="6" t="s">
        <v>60</v>
      </c>
      <c r="I2" s="6" t="s">
        <v>61</v>
      </c>
      <c r="J2" s="6" t="s">
        <v>62</v>
      </c>
      <c r="K2" s="6" t="s">
        <v>63</v>
      </c>
      <c r="L2" s="6" t="s">
        <v>64</v>
      </c>
      <c r="M2" s="6" t="s">
        <v>65</v>
      </c>
      <c r="N2" s="6" t="s">
        <v>66</v>
      </c>
      <c r="O2" s="6" t="s">
        <v>67</v>
      </c>
      <c r="P2" s="6" t="s">
        <v>68</v>
      </c>
      <c r="Q2" s="6" t="s">
        <v>69</v>
      </c>
      <c r="R2" s="6" t="s">
        <v>70</v>
      </c>
      <c r="S2" s="6" t="s">
        <v>63</v>
      </c>
      <c r="T2" s="6" t="s">
        <v>71</v>
      </c>
      <c r="U2" s="6" t="s">
        <v>72</v>
      </c>
      <c r="W2" s="8"/>
      <c r="AMJ2" s="7"/>
    </row>
    <row r="3" spans="1:1024" x14ac:dyDescent="0.2">
      <c r="A3" t="s">
        <v>551</v>
      </c>
      <c r="B3" t="s">
        <v>552</v>
      </c>
      <c r="C3">
        <f t="shared" ref="C3:C24" si="0">LEN(B3)</f>
        <v>38</v>
      </c>
      <c r="P3"/>
      <c r="Q3"/>
      <c r="R3"/>
      <c r="S3"/>
      <c r="T3"/>
      <c r="U3"/>
    </row>
    <row r="4" spans="1:1024" x14ac:dyDescent="0.2">
      <c r="A4" t="s">
        <v>200</v>
      </c>
      <c r="B4" t="s">
        <v>553</v>
      </c>
      <c r="C4">
        <f t="shared" si="0"/>
        <v>53</v>
      </c>
      <c r="P4"/>
      <c r="Q4"/>
      <c r="R4"/>
      <c r="S4"/>
      <c r="T4"/>
      <c r="U4"/>
    </row>
    <row r="5" spans="1:1024" ht="38.25" x14ac:dyDescent="0.2">
      <c r="A5" t="s">
        <v>202</v>
      </c>
      <c r="B5" t="s">
        <v>554</v>
      </c>
      <c r="C5">
        <f t="shared" si="0"/>
        <v>708</v>
      </c>
      <c r="G5" t="s">
        <v>555</v>
      </c>
      <c r="H5" s="14" t="s">
        <v>366</v>
      </c>
      <c r="I5" s="10" t="s">
        <v>367</v>
      </c>
      <c r="J5" s="10">
        <v>98.52</v>
      </c>
      <c r="K5" s="10">
        <v>5.3000000000000003E-9</v>
      </c>
      <c r="L5" s="10">
        <v>13.2</v>
      </c>
      <c r="M5" s="10">
        <v>167</v>
      </c>
      <c r="N5" s="10">
        <v>274</v>
      </c>
      <c r="O5" t="s">
        <v>368</v>
      </c>
      <c r="P5" s="11">
        <v>153</v>
      </c>
      <c r="Q5" s="11">
        <v>153</v>
      </c>
      <c r="R5" s="12" t="s">
        <v>135</v>
      </c>
      <c r="S5" s="11">
        <v>4.9999999999999996E-35</v>
      </c>
      <c r="T5" s="12" t="s">
        <v>556</v>
      </c>
      <c r="U5" s="4" t="s">
        <v>370</v>
      </c>
    </row>
    <row r="6" spans="1:1024" x14ac:dyDescent="0.2">
      <c r="A6" t="s">
        <v>204</v>
      </c>
      <c r="B6" t="s">
        <v>557</v>
      </c>
      <c r="C6">
        <f t="shared" si="0"/>
        <v>196</v>
      </c>
      <c r="P6"/>
      <c r="Q6"/>
      <c r="R6"/>
      <c r="S6"/>
      <c r="T6"/>
      <c r="U6"/>
    </row>
    <row r="7" spans="1:1024" ht="34.9" customHeight="1" x14ac:dyDescent="0.2">
      <c r="A7" t="s">
        <v>206</v>
      </c>
      <c r="B7" t="s">
        <v>558</v>
      </c>
      <c r="C7">
        <f t="shared" si="0"/>
        <v>135</v>
      </c>
      <c r="G7" t="s">
        <v>122</v>
      </c>
      <c r="H7" s="14" t="s">
        <v>257</v>
      </c>
      <c r="I7" s="10" t="s">
        <v>258</v>
      </c>
      <c r="J7" s="10">
        <v>97.49</v>
      </c>
      <c r="K7" s="10">
        <v>2.0000000000000002E-5</v>
      </c>
      <c r="L7" s="10">
        <v>9.3000000000000007</v>
      </c>
      <c r="M7" s="10">
        <v>93</v>
      </c>
      <c r="N7" s="10">
        <v>151</v>
      </c>
      <c r="O7" t="s">
        <v>559</v>
      </c>
      <c r="P7" s="11">
        <v>64.7</v>
      </c>
      <c r="Q7" s="11">
        <v>64.7</v>
      </c>
      <c r="R7" s="12" t="s">
        <v>560</v>
      </c>
      <c r="S7" s="11">
        <v>1E-10</v>
      </c>
      <c r="T7" s="12" t="s">
        <v>88</v>
      </c>
      <c r="U7" s="4" t="s">
        <v>561</v>
      </c>
    </row>
    <row r="8" spans="1:1024" ht="63.75" x14ac:dyDescent="0.2">
      <c r="A8" t="s">
        <v>208</v>
      </c>
      <c r="B8" t="s">
        <v>562</v>
      </c>
      <c r="C8">
        <f t="shared" si="0"/>
        <v>1072</v>
      </c>
      <c r="G8" t="s">
        <v>524</v>
      </c>
      <c r="H8" s="14" t="s">
        <v>563</v>
      </c>
      <c r="I8" s="10" t="s">
        <v>564</v>
      </c>
      <c r="J8" s="10">
        <v>96.65</v>
      </c>
      <c r="K8" s="10">
        <v>1.2E-4</v>
      </c>
      <c r="L8" s="10">
        <v>4.7</v>
      </c>
      <c r="M8" s="10">
        <v>117</v>
      </c>
      <c r="N8" s="10">
        <v>269</v>
      </c>
      <c r="P8"/>
      <c r="Q8"/>
      <c r="R8"/>
      <c r="S8"/>
      <c r="T8"/>
      <c r="U8"/>
    </row>
    <row r="9" spans="1:1024" x14ac:dyDescent="0.2">
      <c r="A9" t="s">
        <v>565</v>
      </c>
      <c r="B9" t="s">
        <v>566</v>
      </c>
      <c r="C9">
        <f t="shared" si="0"/>
        <v>292</v>
      </c>
      <c r="P9"/>
      <c r="Q9"/>
      <c r="R9"/>
      <c r="S9"/>
      <c r="T9"/>
      <c r="U9"/>
    </row>
    <row r="10" spans="1:1024" x14ac:dyDescent="0.2">
      <c r="A10" t="s">
        <v>210</v>
      </c>
      <c r="B10" t="s">
        <v>567</v>
      </c>
      <c r="C10">
        <f t="shared" si="0"/>
        <v>37</v>
      </c>
      <c r="P10"/>
      <c r="Q10"/>
      <c r="R10"/>
      <c r="S10"/>
      <c r="T10"/>
      <c r="U10"/>
    </row>
    <row r="11" spans="1:1024" x14ac:dyDescent="0.2">
      <c r="A11" t="s">
        <v>568</v>
      </c>
      <c r="B11" t="s">
        <v>569</v>
      </c>
      <c r="C11">
        <f t="shared" si="0"/>
        <v>419</v>
      </c>
      <c r="P11"/>
      <c r="Q11"/>
      <c r="R11"/>
      <c r="S11"/>
      <c r="T11"/>
      <c r="U11"/>
    </row>
    <row r="12" spans="1:1024" x14ac:dyDescent="0.2">
      <c r="A12" t="s">
        <v>570</v>
      </c>
      <c r="B12" t="s">
        <v>571</v>
      </c>
      <c r="C12">
        <f t="shared" si="0"/>
        <v>299</v>
      </c>
      <c r="O12" t="s">
        <v>268</v>
      </c>
      <c r="P12" s="11">
        <v>129</v>
      </c>
      <c r="Q12" s="11">
        <v>129</v>
      </c>
      <c r="R12" s="12" t="s">
        <v>101</v>
      </c>
      <c r="S12" s="11">
        <v>8.9999999999999993E-30</v>
      </c>
      <c r="T12" s="12" t="s">
        <v>327</v>
      </c>
      <c r="U12" s="4" t="s">
        <v>270</v>
      </c>
    </row>
    <row r="13" spans="1:1024" ht="38.25" x14ac:dyDescent="0.2">
      <c r="A13" t="s">
        <v>222</v>
      </c>
      <c r="B13" t="s">
        <v>572</v>
      </c>
      <c r="C13">
        <f t="shared" si="0"/>
        <v>340</v>
      </c>
      <c r="G13" t="s">
        <v>314</v>
      </c>
      <c r="H13" s="14" t="s">
        <v>254</v>
      </c>
      <c r="I13" s="10" t="s">
        <v>255</v>
      </c>
      <c r="J13" s="10">
        <v>99.96</v>
      </c>
      <c r="K13" s="10">
        <v>6.8000000000000002E-31</v>
      </c>
      <c r="L13" s="10">
        <v>20</v>
      </c>
      <c r="M13" s="10">
        <v>272</v>
      </c>
      <c r="N13" s="10">
        <v>290</v>
      </c>
      <c r="O13" t="s">
        <v>310</v>
      </c>
      <c r="P13" s="11">
        <v>277</v>
      </c>
      <c r="Q13" s="11">
        <v>277</v>
      </c>
      <c r="R13" s="12" t="s">
        <v>298</v>
      </c>
      <c r="S13" s="11">
        <v>1.9999999999999999E-88</v>
      </c>
      <c r="T13" s="12" t="s">
        <v>573</v>
      </c>
      <c r="U13" s="4" t="s">
        <v>312</v>
      </c>
    </row>
    <row r="14" spans="1:1024" x14ac:dyDescent="0.2">
      <c r="A14" t="s">
        <v>227</v>
      </c>
      <c r="B14" t="s">
        <v>574</v>
      </c>
      <c r="C14">
        <f t="shared" si="0"/>
        <v>164</v>
      </c>
      <c r="P14"/>
      <c r="Q14"/>
      <c r="R14"/>
      <c r="S14"/>
      <c r="T14"/>
      <c r="U14"/>
    </row>
    <row r="15" spans="1:1024" x14ac:dyDescent="0.2">
      <c r="A15" t="s">
        <v>232</v>
      </c>
      <c r="B15" t="s">
        <v>575</v>
      </c>
      <c r="C15">
        <f t="shared" si="0"/>
        <v>112</v>
      </c>
      <c r="P15"/>
      <c r="Q15"/>
      <c r="R15"/>
      <c r="S15"/>
      <c r="T15"/>
      <c r="U15"/>
    </row>
    <row r="16" spans="1:1024" ht="38.25" x14ac:dyDescent="0.2">
      <c r="A16" t="s">
        <v>234</v>
      </c>
      <c r="B16" t="s">
        <v>576</v>
      </c>
      <c r="C16">
        <f t="shared" si="0"/>
        <v>194</v>
      </c>
      <c r="H16" s="14" t="s">
        <v>577</v>
      </c>
      <c r="I16" s="10" t="s">
        <v>578</v>
      </c>
      <c r="J16" s="10">
        <v>93.13</v>
      </c>
      <c r="K16" s="10">
        <v>2</v>
      </c>
      <c r="L16" s="10">
        <v>13.2</v>
      </c>
      <c r="M16" s="10">
        <v>141</v>
      </c>
      <c r="N16" s="10">
        <v>160</v>
      </c>
      <c r="P16"/>
      <c r="Q16"/>
      <c r="R16"/>
      <c r="S16"/>
      <c r="T16"/>
      <c r="U16"/>
    </row>
    <row r="17" spans="1:21" ht="38.25" x14ac:dyDescent="0.2">
      <c r="A17" t="s">
        <v>236</v>
      </c>
      <c r="B17" t="s">
        <v>579</v>
      </c>
      <c r="C17">
        <f t="shared" si="0"/>
        <v>266</v>
      </c>
      <c r="G17" t="s">
        <v>301</v>
      </c>
      <c r="H17" s="14" t="s">
        <v>580</v>
      </c>
      <c r="I17" s="10" t="s">
        <v>581</v>
      </c>
      <c r="J17" s="10">
        <v>100</v>
      </c>
      <c r="K17" s="10">
        <v>2.8000000000000001E-45</v>
      </c>
      <c r="L17" s="10">
        <v>23.9</v>
      </c>
      <c r="M17" s="10">
        <v>253</v>
      </c>
      <c r="N17" s="10">
        <v>278</v>
      </c>
      <c r="O17" t="s">
        <v>582</v>
      </c>
      <c r="P17" s="11">
        <v>164</v>
      </c>
      <c r="Q17" s="11">
        <v>164</v>
      </c>
      <c r="R17" s="12" t="s">
        <v>305</v>
      </c>
      <c r="S17" s="11">
        <v>9.9999999999999998E-46</v>
      </c>
      <c r="T17" s="12" t="s">
        <v>583</v>
      </c>
      <c r="U17" s="4" t="s">
        <v>584</v>
      </c>
    </row>
    <row r="18" spans="1:21" x14ac:dyDescent="0.2">
      <c r="A18" t="s">
        <v>238</v>
      </c>
      <c r="B18" t="s">
        <v>585</v>
      </c>
      <c r="C18">
        <f t="shared" si="0"/>
        <v>114</v>
      </c>
      <c r="O18" t="s">
        <v>268</v>
      </c>
      <c r="P18" s="11">
        <v>67</v>
      </c>
      <c r="Q18" s="11">
        <v>67</v>
      </c>
      <c r="R18" s="12" t="s">
        <v>305</v>
      </c>
      <c r="S18" s="11">
        <v>2.0000000000000001E-10</v>
      </c>
      <c r="T18" s="12" t="s">
        <v>381</v>
      </c>
      <c r="U18" s="4" t="s">
        <v>270</v>
      </c>
    </row>
    <row r="19" spans="1:21" ht="25.5" x14ac:dyDescent="0.2">
      <c r="A19" t="s">
        <v>242</v>
      </c>
      <c r="B19" t="s">
        <v>586</v>
      </c>
      <c r="C19">
        <f t="shared" si="0"/>
        <v>561</v>
      </c>
      <c r="G19" t="s">
        <v>144</v>
      </c>
      <c r="H19" s="14" t="s">
        <v>145</v>
      </c>
      <c r="I19" s="10" t="s">
        <v>146</v>
      </c>
      <c r="J19" s="10">
        <v>100</v>
      </c>
      <c r="K19" s="10">
        <v>1.9000000000000001E-135</v>
      </c>
      <c r="L19" s="10">
        <v>45.5</v>
      </c>
      <c r="M19" s="10">
        <v>485</v>
      </c>
      <c r="N19" s="10">
        <v>508</v>
      </c>
      <c r="O19" t="s">
        <v>341</v>
      </c>
      <c r="P19" s="11">
        <v>444</v>
      </c>
      <c r="Q19" s="11">
        <v>444</v>
      </c>
      <c r="R19" s="12" t="s">
        <v>106</v>
      </c>
      <c r="S19" s="11">
        <v>3.0000000000000002E-146</v>
      </c>
      <c r="T19" s="12" t="s">
        <v>587</v>
      </c>
      <c r="U19" s="4" t="s">
        <v>343</v>
      </c>
    </row>
    <row r="20" spans="1:21" ht="25.5" x14ac:dyDescent="0.2">
      <c r="A20" t="s">
        <v>588</v>
      </c>
      <c r="B20" t="s">
        <v>589</v>
      </c>
      <c r="C20">
        <f t="shared" si="0"/>
        <v>504</v>
      </c>
      <c r="G20" t="s">
        <v>153</v>
      </c>
      <c r="H20" s="14" t="s">
        <v>154</v>
      </c>
      <c r="I20" s="10" t="s">
        <v>146</v>
      </c>
      <c r="J20" s="10">
        <v>100</v>
      </c>
      <c r="K20" s="10">
        <v>1.3E-79</v>
      </c>
      <c r="L20" s="10">
        <v>32.799999999999997</v>
      </c>
      <c r="M20" s="10">
        <v>353</v>
      </c>
      <c r="N20" s="10">
        <v>378</v>
      </c>
      <c r="O20" t="s">
        <v>337</v>
      </c>
      <c r="P20" s="11">
        <v>175</v>
      </c>
      <c r="Q20" s="11">
        <v>175</v>
      </c>
      <c r="R20" s="12" t="s">
        <v>106</v>
      </c>
      <c r="S20" s="11">
        <v>2E-45</v>
      </c>
      <c r="T20" s="12" t="s">
        <v>590</v>
      </c>
      <c r="U20" s="4" t="s">
        <v>338</v>
      </c>
    </row>
    <row r="21" spans="1:21" ht="38.25" x14ac:dyDescent="0.2">
      <c r="A21" t="s">
        <v>591</v>
      </c>
      <c r="B21" t="s">
        <v>592</v>
      </c>
      <c r="C21">
        <f t="shared" si="0"/>
        <v>159</v>
      </c>
      <c r="G21" t="s">
        <v>593</v>
      </c>
      <c r="H21" s="14" t="s">
        <v>167</v>
      </c>
      <c r="I21" s="10" t="s">
        <v>168</v>
      </c>
      <c r="J21" s="10">
        <v>99.61</v>
      </c>
      <c r="K21" s="10">
        <v>1.1E-17</v>
      </c>
      <c r="L21" s="10">
        <v>11.6</v>
      </c>
      <c r="M21" s="10">
        <v>141</v>
      </c>
      <c r="N21" s="10">
        <v>204</v>
      </c>
      <c r="O21" t="s">
        <v>332</v>
      </c>
      <c r="P21" s="11">
        <v>133</v>
      </c>
      <c r="Q21" s="11">
        <v>133</v>
      </c>
      <c r="R21" s="12" t="s">
        <v>292</v>
      </c>
      <c r="S21" s="11">
        <v>1.9999999999999999E-36</v>
      </c>
      <c r="T21" s="12" t="s">
        <v>149</v>
      </c>
      <c r="U21" s="4" t="s">
        <v>334</v>
      </c>
    </row>
    <row r="22" spans="1:21" x14ac:dyDescent="0.2">
      <c r="A22" t="s">
        <v>594</v>
      </c>
      <c r="B22" t="s">
        <v>595</v>
      </c>
      <c r="C22">
        <f t="shared" si="0"/>
        <v>251</v>
      </c>
      <c r="O22" t="s">
        <v>355</v>
      </c>
      <c r="P22" s="11">
        <v>107</v>
      </c>
      <c r="Q22" s="11">
        <v>107</v>
      </c>
      <c r="R22" s="12" t="s">
        <v>596</v>
      </c>
      <c r="S22" s="11">
        <v>6.9999999999999993E-24</v>
      </c>
      <c r="T22" s="12" t="s">
        <v>276</v>
      </c>
      <c r="U22" s="4" t="s">
        <v>597</v>
      </c>
    </row>
    <row r="23" spans="1:21" ht="38.25" x14ac:dyDescent="0.2">
      <c r="A23" t="s">
        <v>248</v>
      </c>
      <c r="B23" t="s">
        <v>598</v>
      </c>
      <c r="C23">
        <f t="shared" si="0"/>
        <v>350</v>
      </c>
      <c r="G23" s="10" t="s">
        <v>131</v>
      </c>
      <c r="H23" s="14" t="s">
        <v>132</v>
      </c>
      <c r="I23" s="10" t="s">
        <v>133</v>
      </c>
      <c r="J23" s="10">
        <v>99.88</v>
      </c>
      <c r="K23" s="10">
        <v>6.2999999999999996E-25</v>
      </c>
      <c r="L23" s="10">
        <v>18.8</v>
      </c>
      <c r="M23" s="10">
        <v>259</v>
      </c>
      <c r="N23" s="10">
        <v>407</v>
      </c>
      <c r="P23"/>
      <c r="Q23"/>
      <c r="R23"/>
      <c r="S23"/>
      <c r="T23"/>
      <c r="U23"/>
    </row>
    <row r="24" spans="1:21" ht="38.25" x14ac:dyDescent="0.2">
      <c r="A24" t="s">
        <v>599</v>
      </c>
      <c r="B24" t="s">
        <v>600</v>
      </c>
      <c r="C24">
        <f t="shared" si="0"/>
        <v>333</v>
      </c>
      <c r="G24" t="s">
        <v>218</v>
      </c>
      <c r="H24" s="14" t="s">
        <v>601</v>
      </c>
      <c r="I24" s="10" t="s">
        <v>602</v>
      </c>
      <c r="J24" s="10">
        <v>99.31</v>
      </c>
      <c r="K24" s="10">
        <v>5.6000000000000001E-14</v>
      </c>
      <c r="L24" s="10">
        <v>12.3</v>
      </c>
      <c r="M24" s="10">
        <v>199</v>
      </c>
      <c r="N24" s="10">
        <v>306</v>
      </c>
      <c r="O24" t="s">
        <v>326</v>
      </c>
      <c r="P24" s="11">
        <v>259</v>
      </c>
      <c r="Q24" s="11">
        <v>259</v>
      </c>
      <c r="R24" s="12" t="s">
        <v>269</v>
      </c>
      <c r="S24" s="11">
        <v>9.9999999999999996E-82</v>
      </c>
      <c r="T24" s="12" t="s">
        <v>587</v>
      </c>
      <c r="U24" s="4" t="s">
        <v>328</v>
      </c>
    </row>
  </sheetData>
  <hyperlinks>
    <hyperlink ref="H5" r:id="rId1"/>
    <hyperlink ref="H7" r:id="rId2"/>
    <hyperlink ref="H8" r:id="rId3"/>
    <hyperlink ref="H13" r:id="rId4"/>
    <hyperlink ref="H16" r:id="rId5"/>
    <hyperlink ref="H17" r:id="rId6"/>
    <hyperlink ref="H19" r:id="rId7"/>
    <hyperlink ref="H20" r:id="rId8"/>
    <hyperlink ref="H21" r:id="rId9"/>
    <hyperlink ref="H23" r:id="rId10"/>
    <hyperlink ref="H24" r:id="rId11"/>
  </hyperlinks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31"/>
  <sheetViews>
    <sheetView zoomScale="110" zoomScaleNormal="110" workbookViewId="0">
      <selection activeCell="A2" sqref="A2"/>
    </sheetView>
  </sheetViews>
  <sheetFormatPr defaultRowHeight="12.75" x14ac:dyDescent="0.2"/>
  <cols>
    <col min="1" max="1" width="10.28515625"/>
    <col min="2" max="2" width="24.28515625"/>
    <col min="3" max="3" width="6.5703125"/>
    <col min="4" max="4" width="5.7109375"/>
    <col min="5" max="5" width="7.28515625"/>
    <col min="6" max="6" width="10.5703125"/>
    <col min="7" max="7" width="24.28515625"/>
    <col min="8" max="8" width="8.140625"/>
    <col min="9" max="9" width="40.85546875"/>
    <col min="10" max="14" width="11.28515625"/>
    <col min="15" max="16" width="15.85546875"/>
    <col min="17" max="1025" width="11.28515625"/>
  </cols>
  <sheetData>
    <row r="1" spans="1:1024" s="6" customFormat="1" x14ac:dyDescent="0.2">
      <c r="A1" s="5" t="s">
        <v>603</v>
      </c>
      <c r="F1" s="7"/>
      <c r="O1" s="1"/>
      <c r="U1" s="1"/>
      <c r="W1" s="8"/>
      <c r="AMJ1"/>
    </row>
    <row r="2" spans="1:1024" x14ac:dyDescent="0.2">
      <c r="A2" s="6" t="s">
        <v>53</v>
      </c>
      <c r="B2" s="6" t="s">
        <v>54</v>
      </c>
      <c r="C2" s="6" t="s">
        <v>55</v>
      </c>
      <c r="D2" s="6" t="s">
        <v>56</v>
      </c>
      <c r="E2" s="6" t="s">
        <v>57</v>
      </c>
      <c r="F2" s="7"/>
      <c r="G2" s="6" t="s">
        <v>58</v>
      </c>
      <c r="H2" s="6" t="s">
        <v>60</v>
      </c>
      <c r="I2" s="6" t="s">
        <v>61</v>
      </c>
      <c r="J2" s="6" t="s">
        <v>62</v>
      </c>
      <c r="K2" s="6" t="s">
        <v>63</v>
      </c>
      <c r="L2" s="6" t="s">
        <v>64</v>
      </c>
      <c r="M2" s="6" t="s">
        <v>65</v>
      </c>
      <c r="N2" s="6" t="s">
        <v>66</v>
      </c>
      <c r="O2" s="1" t="s">
        <v>67</v>
      </c>
      <c r="P2" s="6" t="s">
        <v>68</v>
      </c>
      <c r="Q2" s="6" t="s">
        <v>69</v>
      </c>
      <c r="R2" s="6" t="s">
        <v>70</v>
      </c>
      <c r="S2" s="6" t="s">
        <v>63</v>
      </c>
      <c r="T2" s="6" t="s">
        <v>71</v>
      </c>
      <c r="U2" s="1" t="s">
        <v>72</v>
      </c>
      <c r="W2" s="8"/>
    </row>
    <row r="3" spans="1:1024" s="19" customFormat="1" ht="38.25" x14ac:dyDescent="0.2">
      <c r="A3" t="s">
        <v>551</v>
      </c>
      <c r="B3" t="s">
        <v>604</v>
      </c>
      <c r="C3">
        <f t="shared" ref="C3:C9" si="0">LEN(B3)</f>
        <v>139</v>
      </c>
      <c r="D3"/>
      <c r="E3"/>
      <c r="F3"/>
      <c r="G3" s="19" t="s">
        <v>122</v>
      </c>
      <c r="H3" s="20" t="s">
        <v>605</v>
      </c>
      <c r="I3" s="20" t="s">
        <v>296</v>
      </c>
      <c r="J3" s="20">
        <v>96.49</v>
      </c>
      <c r="K3" s="20">
        <v>3.0000000000000001E-3</v>
      </c>
      <c r="L3" s="20">
        <v>10</v>
      </c>
      <c r="M3" s="20">
        <v>94</v>
      </c>
      <c r="N3" s="20">
        <v>147</v>
      </c>
      <c r="O3" t="s">
        <v>297</v>
      </c>
      <c r="P3" s="21">
        <v>109</v>
      </c>
      <c r="Q3" s="21">
        <v>109</v>
      </c>
      <c r="R3" s="22" t="s">
        <v>292</v>
      </c>
      <c r="S3" s="21">
        <v>7.9999999999999998E-28</v>
      </c>
      <c r="T3" s="22" t="s">
        <v>356</v>
      </c>
      <c r="U3" s="4" t="s">
        <v>299</v>
      </c>
      <c r="AMH3"/>
      <c r="AMI3"/>
      <c r="AMJ3"/>
    </row>
    <row r="4" spans="1:1024" s="19" customFormat="1" ht="36.200000000000003" customHeight="1" x14ac:dyDescent="0.2">
      <c r="A4" t="s">
        <v>200</v>
      </c>
      <c r="B4" t="s">
        <v>606</v>
      </c>
      <c r="C4">
        <f t="shared" si="0"/>
        <v>64</v>
      </c>
      <c r="D4"/>
      <c r="E4"/>
      <c r="F4"/>
      <c r="G4"/>
      <c r="H4" s="20"/>
      <c r="I4" s="20"/>
      <c r="J4" s="20"/>
      <c r="K4" s="20"/>
      <c r="L4" s="20"/>
      <c r="M4" s="20"/>
      <c r="N4" s="20"/>
      <c r="O4"/>
      <c r="P4" s="21"/>
      <c r="Q4" s="21"/>
      <c r="R4" s="22"/>
      <c r="S4" s="21"/>
      <c r="T4" s="22"/>
      <c r="U4" s="4"/>
      <c r="AMH4"/>
      <c r="AMI4"/>
      <c r="AMJ4"/>
    </row>
    <row r="5" spans="1:1024" ht="38.25" x14ac:dyDescent="0.2">
      <c r="A5" t="s">
        <v>202</v>
      </c>
      <c r="B5" t="s">
        <v>607</v>
      </c>
      <c r="C5">
        <f t="shared" si="0"/>
        <v>317</v>
      </c>
      <c r="G5" t="s">
        <v>314</v>
      </c>
      <c r="H5" s="14" t="s">
        <v>254</v>
      </c>
      <c r="I5" s="10" t="s">
        <v>608</v>
      </c>
      <c r="J5" s="10">
        <v>99.93</v>
      </c>
      <c r="K5" s="10">
        <v>1.3999999999999999E-28</v>
      </c>
      <c r="L5" s="10">
        <v>13.4</v>
      </c>
      <c r="M5" s="10">
        <v>260</v>
      </c>
      <c r="N5" s="10">
        <v>290</v>
      </c>
      <c r="O5" t="s">
        <v>310</v>
      </c>
      <c r="P5" s="11">
        <v>320</v>
      </c>
      <c r="Q5" s="11">
        <v>320</v>
      </c>
      <c r="R5" s="12" t="s">
        <v>292</v>
      </c>
      <c r="S5" s="11">
        <v>8.9999999999999991E-106</v>
      </c>
      <c r="T5" s="12" t="s">
        <v>311</v>
      </c>
      <c r="U5" s="4" t="s">
        <v>312</v>
      </c>
    </row>
    <row r="6" spans="1:1024" x14ac:dyDescent="0.2">
      <c r="A6" t="s">
        <v>204</v>
      </c>
      <c r="B6" t="s">
        <v>609</v>
      </c>
      <c r="C6">
        <f t="shared" si="0"/>
        <v>134</v>
      </c>
      <c r="H6" s="10"/>
      <c r="I6" s="10"/>
      <c r="J6" s="10"/>
      <c r="K6" s="10"/>
      <c r="L6" s="10"/>
      <c r="M6" s="10"/>
      <c r="N6" s="10"/>
      <c r="P6" s="11"/>
      <c r="Q6" s="11"/>
      <c r="R6" s="12"/>
      <c r="S6" s="11"/>
      <c r="T6" s="12"/>
      <c r="U6" s="4"/>
    </row>
    <row r="7" spans="1:1024" ht="51" x14ac:dyDescent="0.2">
      <c r="A7" t="s">
        <v>206</v>
      </c>
      <c r="B7" t="s">
        <v>610</v>
      </c>
      <c r="C7">
        <f t="shared" si="0"/>
        <v>311</v>
      </c>
      <c r="G7" t="s">
        <v>30</v>
      </c>
      <c r="H7" s="14" t="s">
        <v>464</v>
      </c>
      <c r="I7" s="10" t="s">
        <v>465</v>
      </c>
      <c r="J7" s="10">
        <v>100</v>
      </c>
      <c r="K7" s="10">
        <v>1.2999999999999999E-60</v>
      </c>
      <c r="L7" s="10">
        <v>37.1</v>
      </c>
      <c r="M7" s="10">
        <v>307</v>
      </c>
      <c r="N7" s="10">
        <v>419</v>
      </c>
      <c r="O7" t="s">
        <v>611</v>
      </c>
      <c r="P7" s="11">
        <v>352</v>
      </c>
      <c r="Q7" s="11">
        <v>352</v>
      </c>
      <c r="R7" s="12" t="s">
        <v>126</v>
      </c>
      <c r="S7" s="11">
        <v>3.0000000000000002E-118</v>
      </c>
      <c r="T7" s="12" t="s">
        <v>342</v>
      </c>
      <c r="U7" s="4" t="s">
        <v>612</v>
      </c>
    </row>
    <row r="8" spans="1:1024" x14ac:dyDescent="0.2">
      <c r="A8" t="s">
        <v>208</v>
      </c>
      <c r="B8" t="s">
        <v>613</v>
      </c>
      <c r="C8">
        <f t="shared" si="0"/>
        <v>329</v>
      </c>
      <c r="P8" s="4"/>
      <c r="Q8" s="4"/>
      <c r="R8" s="4"/>
      <c r="S8" s="4"/>
      <c r="T8" s="4"/>
      <c r="U8" s="4"/>
    </row>
    <row r="9" spans="1:1024" ht="38.25" x14ac:dyDescent="0.2">
      <c r="A9" t="s">
        <v>565</v>
      </c>
      <c r="B9" t="s">
        <v>614</v>
      </c>
      <c r="C9">
        <f t="shared" si="0"/>
        <v>701</v>
      </c>
      <c r="G9" t="s">
        <v>615</v>
      </c>
      <c r="H9" s="14" t="s">
        <v>371</v>
      </c>
      <c r="I9" s="10" t="s">
        <v>616</v>
      </c>
      <c r="J9" s="10">
        <v>97.41</v>
      </c>
      <c r="K9" s="10">
        <v>1.5999999999999999E-5</v>
      </c>
      <c r="L9" s="10">
        <v>11.9</v>
      </c>
      <c r="M9" s="10">
        <v>220</v>
      </c>
      <c r="N9" s="10">
        <v>541</v>
      </c>
      <c r="O9" t="s">
        <v>368</v>
      </c>
      <c r="P9" s="11">
        <v>124</v>
      </c>
      <c r="Q9" s="11">
        <v>124</v>
      </c>
      <c r="R9" s="12" t="s">
        <v>617</v>
      </c>
      <c r="S9" s="11">
        <v>1E-25</v>
      </c>
      <c r="T9" s="12" t="s">
        <v>618</v>
      </c>
      <c r="U9" s="4" t="s">
        <v>370</v>
      </c>
    </row>
    <row r="10" spans="1:1024" ht="38.25" x14ac:dyDescent="0.2">
      <c r="H10" s="14" t="s">
        <v>619</v>
      </c>
      <c r="I10" s="10" t="s">
        <v>620</v>
      </c>
      <c r="J10" s="10">
        <v>98.91</v>
      </c>
      <c r="K10" s="10">
        <v>3.5000000000000002E-11</v>
      </c>
      <c r="L10" s="10">
        <v>11.9</v>
      </c>
      <c r="M10" s="10">
        <v>170</v>
      </c>
      <c r="N10" s="10">
        <v>212</v>
      </c>
      <c r="P10" s="11"/>
      <c r="Q10" s="11"/>
      <c r="R10" s="12"/>
      <c r="S10" s="11"/>
      <c r="T10" s="12"/>
      <c r="U10" s="4"/>
    </row>
    <row r="11" spans="1:1024" x14ac:dyDescent="0.2">
      <c r="A11" t="s">
        <v>210</v>
      </c>
      <c r="B11" t="s">
        <v>621</v>
      </c>
      <c r="C11">
        <f t="shared" ref="C11:C31" si="1">LEN(B11)</f>
        <v>69</v>
      </c>
      <c r="P11" s="4"/>
      <c r="Q11" s="4"/>
      <c r="R11" s="4"/>
      <c r="S11" s="4"/>
      <c r="T11" s="4"/>
      <c r="U11" s="4"/>
    </row>
    <row r="12" spans="1:1024" ht="63.75" x14ac:dyDescent="0.2">
      <c r="A12" t="s">
        <v>622</v>
      </c>
      <c r="B12" t="s">
        <v>623</v>
      </c>
      <c r="C12">
        <f t="shared" si="1"/>
        <v>42</v>
      </c>
      <c r="G12" t="s">
        <v>624</v>
      </c>
      <c r="H12" s="14" t="s">
        <v>625</v>
      </c>
      <c r="I12" s="10" t="s">
        <v>626</v>
      </c>
      <c r="J12" s="10">
        <v>98.74</v>
      </c>
      <c r="K12" s="10">
        <v>3.4999999999999998E-10</v>
      </c>
      <c r="L12" s="10">
        <v>4.7</v>
      </c>
      <c r="M12" s="10">
        <v>42</v>
      </c>
      <c r="N12" s="10">
        <v>283</v>
      </c>
      <c r="O12" t="s">
        <v>627</v>
      </c>
      <c r="P12" s="11">
        <v>46.2</v>
      </c>
      <c r="Q12" s="11">
        <v>46.2</v>
      </c>
      <c r="R12" s="12" t="s">
        <v>305</v>
      </c>
      <c r="S12" s="11">
        <v>2.0000000000000002E-5</v>
      </c>
      <c r="T12" s="12" t="s">
        <v>628</v>
      </c>
      <c r="U12" s="4" t="s">
        <v>629</v>
      </c>
    </row>
    <row r="13" spans="1:1024" x14ac:dyDescent="0.2">
      <c r="A13" t="s">
        <v>570</v>
      </c>
      <c r="B13" t="s">
        <v>630</v>
      </c>
      <c r="C13">
        <f t="shared" si="1"/>
        <v>38</v>
      </c>
      <c r="P13" s="4"/>
      <c r="Q13" s="4"/>
      <c r="R13" s="4"/>
      <c r="S13" s="4"/>
      <c r="T13" s="4"/>
      <c r="U13" s="4"/>
    </row>
    <row r="14" spans="1:1024" x14ac:dyDescent="0.2">
      <c r="A14" t="s">
        <v>222</v>
      </c>
      <c r="B14" t="s">
        <v>631</v>
      </c>
      <c r="C14">
        <f t="shared" si="1"/>
        <v>78</v>
      </c>
      <c r="P14" s="4"/>
      <c r="Q14" s="4"/>
      <c r="R14" s="4"/>
      <c r="S14" s="4"/>
      <c r="T14" s="4"/>
      <c r="U14" s="4"/>
    </row>
    <row r="15" spans="1:1024" ht="38.25" x14ac:dyDescent="0.2">
      <c r="A15">
        <v>12</v>
      </c>
      <c r="B15" t="s">
        <v>632</v>
      </c>
      <c r="C15">
        <f t="shared" si="1"/>
        <v>189</v>
      </c>
      <c r="G15" s="10" t="s">
        <v>633</v>
      </c>
      <c r="H15" s="14" t="s">
        <v>634</v>
      </c>
      <c r="I15" s="10" t="s">
        <v>635</v>
      </c>
      <c r="J15" s="10">
        <v>99.66</v>
      </c>
      <c r="K15" s="10">
        <v>2.3000000000000001E-18</v>
      </c>
      <c r="L15" s="10">
        <v>12.7</v>
      </c>
      <c r="M15" s="10">
        <v>151</v>
      </c>
      <c r="N15" s="10">
        <v>541</v>
      </c>
      <c r="O15" t="s">
        <v>636</v>
      </c>
      <c r="P15" s="11">
        <v>68.2</v>
      </c>
      <c r="Q15" s="11">
        <v>68.2</v>
      </c>
      <c r="R15" s="12" t="s">
        <v>149</v>
      </c>
      <c r="S15" s="11">
        <v>2.0000000000000001E-10</v>
      </c>
      <c r="T15" s="12" t="s">
        <v>356</v>
      </c>
      <c r="U15" s="4" t="s">
        <v>637</v>
      </c>
    </row>
    <row r="16" spans="1:1024" ht="38.25" x14ac:dyDescent="0.2">
      <c r="A16">
        <v>13</v>
      </c>
      <c r="B16" s="19" t="s">
        <v>638</v>
      </c>
      <c r="C16">
        <f t="shared" si="1"/>
        <v>313</v>
      </c>
      <c r="G16" t="s">
        <v>218</v>
      </c>
      <c r="H16" s="14" t="s">
        <v>639</v>
      </c>
      <c r="I16" s="10" t="s">
        <v>640</v>
      </c>
      <c r="J16" s="10">
        <v>99.79</v>
      </c>
      <c r="K16" s="10">
        <v>7.4999999999999998E-23</v>
      </c>
      <c r="L16" s="10">
        <v>7.5</v>
      </c>
      <c r="M16" s="10">
        <v>246</v>
      </c>
      <c r="N16" s="10">
        <v>582</v>
      </c>
      <c r="O16" t="s">
        <v>326</v>
      </c>
      <c r="P16" s="11">
        <v>346</v>
      </c>
      <c r="Q16" s="11">
        <v>346</v>
      </c>
      <c r="R16" s="12" t="s">
        <v>361</v>
      </c>
      <c r="S16" s="11">
        <v>3.0000000000000002E-115</v>
      </c>
      <c r="T16" s="12" t="s">
        <v>77</v>
      </c>
      <c r="U16" s="4" t="s">
        <v>328</v>
      </c>
    </row>
    <row r="17" spans="1:21" ht="38.25" x14ac:dyDescent="0.2">
      <c r="A17">
        <v>14</v>
      </c>
      <c r="B17" t="s">
        <v>641</v>
      </c>
      <c r="C17">
        <f t="shared" si="1"/>
        <v>367</v>
      </c>
      <c r="G17" s="10" t="s">
        <v>131</v>
      </c>
      <c r="H17" s="14" t="s">
        <v>132</v>
      </c>
      <c r="I17" s="10" t="s">
        <v>133</v>
      </c>
      <c r="J17" s="10">
        <v>100</v>
      </c>
      <c r="K17" s="10">
        <v>1.7000000000000001E-38</v>
      </c>
      <c r="L17" s="10">
        <v>20.9</v>
      </c>
      <c r="M17" s="10">
        <v>276</v>
      </c>
      <c r="N17" s="10">
        <v>407</v>
      </c>
      <c r="O17" t="s">
        <v>321</v>
      </c>
      <c r="P17" s="11">
        <v>174</v>
      </c>
      <c r="Q17" s="11">
        <v>174</v>
      </c>
      <c r="R17" s="12" t="s">
        <v>305</v>
      </c>
      <c r="S17" s="11">
        <v>1.9999999999999999E-47</v>
      </c>
      <c r="T17" s="12" t="s">
        <v>381</v>
      </c>
      <c r="U17" s="4" t="s">
        <v>322</v>
      </c>
    </row>
    <row r="18" spans="1:21" x14ac:dyDescent="0.2">
      <c r="A18">
        <v>15</v>
      </c>
      <c r="B18" t="s">
        <v>642</v>
      </c>
      <c r="C18">
        <f t="shared" si="1"/>
        <v>56</v>
      </c>
      <c r="G18" s="10"/>
      <c r="H18" s="10"/>
      <c r="I18" s="10"/>
      <c r="J18" s="10"/>
      <c r="K18" s="10"/>
      <c r="L18" s="10"/>
      <c r="M18" s="10"/>
      <c r="N18" s="10"/>
      <c r="P18" s="11"/>
      <c r="Q18" s="11"/>
      <c r="R18" s="12"/>
      <c r="S18" s="11"/>
      <c r="T18" s="12"/>
      <c r="U18" s="4"/>
    </row>
    <row r="19" spans="1:21" ht="38.25" x14ac:dyDescent="0.2">
      <c r="A19">
        <v>16</v>
      </c>
      <c r="B19" t="s">
        <v>643</v>
      </c>
      <c r="C19">
        <f t="shared" si="1"/>
        <v>181</v>
      </c>
      <c r="G19" t="s">
        <v>644</v>
      </c>
      <c r="H19" s="14" t="s">
        <v>167</v>
      </c>
      <c r="I19" s="10" t="s">
        <v>168</v>
      </c>
      <c r="J19" s="10">
        <v>99.83</v>
      </c>
      <c r="K19" s="10">
        <v>2.6999999999999998E-23</v>
      </c>
      <c r="L19" s="10">
        <v>12.4</v>
      </c>
      <c r="M19" s="10">
        <v>151</v>
      </c>
      <c r="N19" s="10">
        <v>204</v>
      </c>
      <c r="O19" t="s">
        <v>332</v>
      </c>
      <c r="P19" s="11">
        <v>158</v>
      </c>
      <c r="Q19" s="11">
        <v>158</v>
      </c>
      <c r="R19" s="12" t="s">
        <v>126</v>
      </c>
      <c r="S19" s="11">
        <v>4.0000000000000001E-46</v>
      </c>
      <c r="T19" s="12" t="s">
        <v>116</v>
      </c>
      <c r="U19" s="4" t="s">
        <v>334</v>
      </c>
    </row>
    <row r="20" spans="1:21" ht="25.5" x14ac:dyDescent="0.2">
      <c r="A20">
        <v>17</v>
      </c>
      <c r="B20" t="s">
        <v>645</v>
      </c>
      <c r="C20">
        <f t="shared" si="1"/>
        <v>516</v>
      </c>
      <c r="D20" t="s">
        <v>153</v>
      </c>
      <c r="G20" t="s">
        <v>153</v>
      </c>
      <c r="H20" s="14" t="s">
        <v>154</v>
      </c>
      <c r="I20" s="10" t="s">
        <v>146</v>
      </c>
      <c r="J20" s="10">
        <v>100</v>
      </c>
      <c r="K20" s="10">
        <v>6.8999999999999995E-86</v>
      </c>
      <c r="L20" s="10">
        <v>36.299999999999997</v>
      </c>
      <c r="M20" s="10">
        <v>370</v>
      </c>
      <c r="N20" s="10">
        <v>378</v>
      </c>
      <c r="O20" t="s">
        <v>337</v>
      </c>
      <c r="P20" s="11">
        <v>336</v>
      </c>
      <c r="Q20" s="11">
        <v>336</v>
      </c>
      <c r="R20" s="12" t="s">
        <v>126</v>
      </c>
      <c r="S20" s="11">
        <v>9.9999999999999994E-107</v>
      </c>
      <c r="T20" s="12" t="s">
        <v>116</v>
      </c>
      <c r="U20" s="4" t="s">
        <v>338</v>
      </c>
    </row>
    <row r="21" spans="1:21" ht="25.5" x14ac:dyDescent="0.2">
      <c r="A21">
        <v>18</v>
      </c>
      <c r="B21" t="s">
        <v>646</v>
      </c>
      <c r="C21">
        <f t="shared" si="1"/>
        <v>631</v>
      </c>
      <c r="D21" t="s">
        <v>144</v>
      </c>
      <c r="G21" t="s">
        <v>144</v>
      </c>
      <c r="H21" s="14" t="s">
        <v>647</v>
      </c>
      <c r="I21" s="10" t="s">
        <v>146</v>
      </c>
      <c r="J21" s="10">
        <v>100</v>
      </c>
      <c r="K21" s="10">
        <v>5.1000000000000001E-37</v>
      </c>
      <c r="L21" s="10">
        <v>13.7</v>
      </c>
      <c r="M21" s="10">
        <v>118</v>
      </c>
      <c r="N21" s="10">
        <v>508</v>
      </c>
      <c r="O21" t="s">
        <v>341</v>
      </c>
      <c r="P21" s="11">
        <v>168</v>
      </c>
      <c r="Q21" s="11">
        <v>168</v>
      </c>
      <c r="R21" s="12" t="s">
        <v>298</v>
      </c>
      <c r="S21" s="11">
        <v>2.9999999999999999E-46</v>
      </c>
      <c r="T21" s="12" t="s">
        <v>100</v>
      </c>
      <c r="U21" s="4" t="s">
        <v>343</v>
      </c>
    </row>
    <row r="22" spans="1:21" x14ac:dyDescent="0.2">
      <c r="A22">
        <v>19</v>
      </c>
      <c r="B22" t="s">
        <v>648</v>
      </c>
      <c r="C22">
        <f t="shared" si="1"/>
        <v>215</v>
      </c>
      <c r="P22" s="4"/>
      <c r="Q22" s="4"/>
      <c r="R22" s="4"/>
      <c r="S22" s="4"/>
      <c r="T22" s="4"/>
      <c r="U22" s="4"/>
    </row>
    <row r="23" spans="1:21" x14ac:dyDescent="0.2">
      <c r="A23">
        <v>20</v>
      </c>
      <c r="B23" t="s">
        <v>649</v>
      </c>
      <c r="C23">
        <f t="shared" si="1"/>
        <v>413</v>
      </c>
      <c r="P23" s="4"/>
      <c r="Q23" s="4"/>
      <c r="R23" s="4"/>
      <c r="S23" s="4"/>
      <c r="T23" s="4"/>
      <c r="U23" s="4"/>
    </row>
    <row r="24" spans="1:21" x14ac:dyDescent="0.2">
      <c r="A24">
        <v>21</v>
      </c>
      <c r="B24" t="s">
        <v>650</v>
      </c>
      <c r="C24">
        <f t="shared" si="1"/>
        <v>398</v>
      </c>
      <c r="P24" s="4"/>
      <c r="Q24" s="4"/>
      <c r="R24" s="4"/>
      <c r="S24" s="4"/>
      <c r="T24" s="4"/>
      <c r="U24" s="4"/>
    </row>
    <row r="25" spans="1:21" x14ac:dyDescent="0.2">
      <c r="A25">
        <v>22</v>
      </c>
      <c r="B25" t="s">
        <v>651</v>
      </c>
      <c r="C25">
        <f t="shared" si="1"/>
        <v>56</v>
      </c>
      <c r="P25" s="4"/>
      <c r="Q25" s="4"/>
      <c r="R25" s="4"/>
      <c r="S25" s="4"/>
      <c r="T25" s="4"/>
      <c r="U25" s="4"/>
    </row>
    <row r="26" spans="1:21" ht="38.25" x14ac:dyDescent="0.2">
      <c r="A26">
        <v>23</v>
      </c>
      <c r="B26" t="s">
        <v>652</v>
      </c>
      <c r="C26">
        <f t="shared" si="1"/>
        <v>343</v>
      </c>
      <c r="D26" t="s">
        <v>524</v>
      </c>
      <c r="G26" t="s">
        <v>653</v>
      </c>
      <c r="H26" s="14" t="s">
        <v>654</v>
      </c>
      <c r="I26" s="10" t="s">
        <v>354</v>
      </c>
      <c r="J26" s="10">
        <v>99.78</v>
      </c>
      <c r="K26" s="10">
        <v>4.7000000000000003E-21</v>
      </c>
      <c r="L26" s="10">
        <v>16</v>
      </c>
      <c r="M26" s="10">
        <v>163</v>
      </c>
      <c r="N26" s="10">
        <v>319</v>
      </c>
      <c r="O26" t="s">
        <v>268</v>
      </c>
      <c r="P26" s="11">
        <v>120</v>
      </c>
      <c r="Q26" s="11">
        <v>120</v>
      </c>
      <c r="R26" s="12" t="s">
        <v>136</v>
      </c>
      <c r="S26" s="11">
        <v>3.0000000000000001E-26</v>
      </c>
      <c r="T26" s="12" t="s">
        <v>100</v>
      </c>
      <c r="U26" s="4" t="s">
        <v>270</v>
      </c>
    </row>
    <row r="27" spans="1:21" x14ac:dyDescent="0.2">
      <c r="A27">
        <v>24</v>
      </c>
      <c r="B27" t="s">
        <v>655</v>
      </c>
      <c r="C27">
        <f t="shared" si="1"/>
        <v>96</v>
      </c>
      <c r="P27" s="4"/>
      <c r="Q27" s="4"/>
      <c r="R27" s="4"/>
      <c r="S27" s="4"/>
      <c r="T27" s="4"/>
      <c r="U27" s="4"/>
    </row>
    <row r="28" spans="1:21" x14ac:dyDescent="0.2">
      <c r="A28">
        <v>25</v>
      </c>
      <c r="B28" t="s">
        <v>656</v>
      </c>
      <c r="C28">
        <f t="shared" si="1"/>
        <v>592</v>
      </c>
      <c r="P28" s="4"/>
      <c r="Q28" s="4"/>
      <c r="R28" s="4"/>
      <c r="S28" s="4"/>
      <c r="T28" s="4"/>
      <c r="U28" s="4"/>
    </row>
    <row r="29" spans="1:21" ht="38.25" x14ac:dyDescent="0.2">
      <c r="A29">
        <v>26</v>
      </c>
      <c r="B29" t="s">
        <v>657</v>
      </c>
      <c r="C29">
        <f t="shared" si="1"/>
        <v>278</v>
      </c>
      <c r="H29" s="14" t="s">
        <v>281</v>
      </c>
      <c r="I29" s="10" t="s">
        <v>282</v>
      </c>
      <c r="J29" s="10">
        <v>84.52</v>
      </c>
      <c r="K29" s="10">
        <v>26</v>
      </c>
      <c r="L29" s="10">
        <v>19.2</v>
      </c>
      <c r="M29" s="10">
        <v>182</v>
      </c>
      <c r="N29" s="10">
        <v>472</v>
      </c>
      <c r="P29" s="4"/>
      <c r="Q29" s="4"/>
      <c r="R29" s="4"/>
      <c r="S29" s="4"/>
      <c r="T29" s="4"/>
      <c r="U29" s="4"/>
    </row>
    <row r="30" spans="1:21" ht="51" x14ac:dyDescent="0.2">
      <c r="A30">
        <v>27</v>
      </c>
      <c r="B30" t="s">
        <v>658</v>
      </c>
      <c r="C30">
        <f t="shared" si="1"/>
        <v>380</v>
      </c>
      <c r="H30" s="14" t="s">
        <v>212</v>
      </c>
      <c r="I30" s="10" t="s">
        <v>213</v>
      </c>
      <c r="J30" s="10">
        <v>90.5</v>
      </c>
      <c r="K30" s="10">
        <v>0.5</v>
      </c>
      <c r="L30" s="10">
        <v>6.9</v>
      </c>
      <c r="M30" s="10">
        <v>81</v>
      </c>
      <c r="N30" s="10">
        <v>2413</v>
      </c>
      <c r="P30" s="4"/>
      <c r="Q30" s="4"/>
      <c r="R30" s="4"/>
      <c r="S30" s="4"/>
      <c r="T30" s="4"/>
      <c r="U30" s="4"/>
    </row>
    <row r="31" spans="1:21" ht="51" x14ac:dyDescent="0.2">
      <c r="A31">
        <v>28</v>
      </c>
      <c r="B31" t="s">
        <v>659</v>
      </c>
      <c r="C31">
        <f t="shared" si="1"/>
        <v>338</v>
      </c>
      <c r="H31" s="14" t="s">
        <v>286</v>
      </c>
      <c r="I31" s="10" t="s">
        <v>287</v>
      </c>
      <c r="J31" s="10">
        <v>91.55</v>
      </c>
      <c r="K31" s="10">
        <v>0.36</v>
      </c>
      <c r="L31" s="10">
        <v>5.2</v>
      </c>
      <c r="M31" s="10">
        <v>46</v>
      </c>
      <c r="N31" s="10">
        <v>178</v>
      </c>
      <c r="P31" s="4"/>
      <c r="Q31" s="4"/>
      <c r="R31" s="4"/>
      <c r="S31" s="4"/>
      <c r="T31" s="4"/>
      <c r="U31" s="4"/>
    </row>
  </sheetData>
  <hyperlinks>
    <hyperlink ref="H3" r:id="rId1"/>
    <hyperlink ref="H5" r:id="rId2"/>
    <hyperlink ref="H7" r:id="rId3"/>
    <hyperlink ref="H9" r:id="rId4"/>
    <hyperlink ref="H10" r:id="rId5"/>
    <hyperlink ref="H12" r:id="rId6"/>
    <hyperlink ref="H15" r:id="rId7"/>
    <hyperlink ref="H16" r:id="rId8"/>
    <hyperlink ref="H17" r:id="rId9"/>
    <hyperlink ref="H19" r:id="rId10"/>
    <hyperlink ref="H20" r:id="rId11"/>
    <hyperlink ref="H21" r:id="rId12"/>
    <hyperlink ref="H26" r:id="rId13"/>
    <hyperlink ref="H29" r:id="rId14"/>
    <hyperlink ref="H30" r:id="rId15"/>
    <hyperlink ref="H31" r:id="rId16"/>
  </hyperlinks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33"/>
  <sheetViews>
    <sheetView zoomScale="110" zoomScaleNormal="110" workbookViewId="0">
      <selection activeCell="A2" sqref="A2"/>
    </sheetView>
  </sheetViews>
  <sheetFormatPr defaultRowHeight="12.75" x14ac:dyDescent="0.2"/>
  <cols>
    <col min="1" max="6" width="11.28515625"/>
    <col min="7" max="7" width="22"/>
    <col min="8" max="8" width="11.28515625"/>
    <col min="9" max="9" width="38"/>
    <col min="10" max="14" width="11.28515625"/>
    <col min="15" max="15" width="19.28515625"/>
    <col min="16" max="1025" width="11.28515625"/>
  </cols>
  <sheetData>
    <row r="1" spans="1:1024" s="6" customFormat="1" x14ac:dyDescent="0.2">
      <c r="A1" s="5" t="s">
        <v>660</v>
      </c>
      <c r="F1" s="7"/>
      <c r="O1" s="1"/>
      <c r="U1" s="1"/>
      <c r="W1" s="8"/>
      <c r="AMJ1"/>
    </row>
    <row r="2" spans="1:1024" x14ac:dyDescent="0.2">
      <c r="A2" s="6" t="s">
        <v>53</v>
      </c>
      <c r="B2" s="6" t="s">
        <v>54</v>
      </c>
      <c r="C2" s="6" t="s">
        <v>55</v>
      </c>
      <c r="D2" s="6" t="s">
        <v>56</v>
      </c>
      <c r="E2" s="6" t="s">
        <v>57</v>
      </c>
      <c r="F2" s="7"/>
      <c r="G2" s="6" t="s">
        <v>58</v>
      </c>
      <c r="H2" s="6" t="s">
        <v>60</v>
      </c>
      <c r="I2" s="6" t="s">
        <v>61</v>
      </c>
      <c r="J2" s="6" t="s">
        <v>62</v>
      </c>
      <c r="K2" s="6" t="s">
        <v>63</v>
      </c>
      <c r="L2" s="6" t="s">
        <v>64</v>
      </c>
      <c r="M2" s="6" t="s">
        <v>65</v>
      </c>
      <c r="N2" s="6" t="s">
        <v>66</v>
      </c>
      <c r="O2" s="1" t="s">
        <v>67</v>
      </c>
      <c r="P2" s="6" t="s">
        <v>68</v>
      </c>
      <c r="Q2" s="6" t="s">
        <v>69</v>
      </c>
      <c r="R2" s="6" t="s">
        <v>70</v>
      </c>
      <c r="S2" s="6" t="s">
        <v>63</v>
      </c>
      <c r="T2" s="6" t="s">
        <v>71</v>
      </c>
      <c r="U2" s="1" t="s">
        <v>72</v>
      </c>
      <c r="W2" s="8"/>
    </row>
    <row r="3" spans="1:1024" x14ac:dyDescent="0.2">
      <c r="A3" t="s">
        <v>551</v>
      </c>
      <c r="B3" t="s">
        <v>661</v>
      </c>
      <c r="C3">
        <f t="shared" ref="C3:C33" si="0">LEN(B3)</f>
        <v>181</v>
      </c>
      <c r="D3" s="10">
        <v>87</v>
      </c>
      <c r="E3" s="10">
        <v>632</v>
      </c>
      <c r="F3" s="10" t="s">
        <v>75</v>
      </c>
      <c r="P3" s="4"/>
      <c r="Q3" s="4"/>
      <c r="R3" s="4"/>
      <c r="S3" s="4"/>
      <c r="T3" s="4"/>
      <c r="U3" s="4"/>
    </row>
    <row r="4" spans="1:1024" x14ac:dyDescent="0.2">
      <c r="A4" t="s">
        <v>200</v>
      </c>
      <c r="B4" t="s">
        <v>662</v>
      </c>
      <c r="C4">
        <f t="shared" si="0"/>
        <v>146</v>
      </c>
      <c r="D4" s="10">
        <v>702</v>
      </c>
      <c r="E4" s="10">
        <v>1142</v>
      </c>
      <c r="F4" s="10" t="s">
        <v>75</v>
      </c>
      <c r="O4" t="s">
        <v>663</v>
      </c>
      <c r="P4" s="11">
        <v>156</v>
      </c>
      <c r="Q4" s="11">
        <v>156</v>
      </c>
      <c r="R4" s="12" t="s">
        <v>380</v>
      </c>
      <c r="S4" s="11">
        <v>2E-46</v>
      </c>
      <c r="T4" s="12" t="s">
        <v>107</v>
      </c>
      <c r="U4" s="4" t="s">
        <v>664</v>
      </c>
    </row>
    <row r="5" spans="1:1024" x14ac:dyDescent="0.2">
      <c r="A5" t="s">
        <v>202</v>
      </c>
      <c r="B5" t="s">
        <v>665</v>
      </c>
      <c r="C5">
        <f t="shared" si="0"/>
        <v>247</v>
      </c>
      <c r="D5" s="10">
        <v>1276</v>
      </c>
      <c r="E5" s="10">
        <v>2019</v>
      </c>
      <c r="F5" s="10" t="s">
        <v>82</v>
      </c>
      <c r="O5" t="s">
        <v>666</v>
      </c>
      <c r="P5" s="11">
        <v>55.8</v>
      </c>
      <c r="Q5" s="11">
        <v>55.8</v>
      </c>
      <c r="R5" s="12" t="s">
        <v>573</v>
      </c>
      <c r="S5" s="11">
        <v>1.0000000000000001E-5</v>
      </c>
      <c r="T5" s="12" t="s">
        <v>306</v>
      </c>
      <c r="U5" s="4" t="s">
        <v>667</v>
      </c>
    </row>
    <row r="6" spans="1:1024" ht="76.150000000000006" customHeight="1" x14ac:dyDescent="0.2">
      <c r="A6" t="s">
        <v>204</v>
      </c>
      <c r="B6" t="s">
        <v>668</v>
      </c>
      <c r="C6">
        <f t="shared" si="0"/>
        <v>217</v>
      </c>
      <c r="D6" s="10">
        <v>2248</v>
      </c>
      <c r="E6" s="10">
        <v>2901</v>
      </c>
      <c r="F6" s="10" t="s">
        <v>75</v>
      </c>
      <c r="G6" t="s">
        <v>669</v>
      </c>
      <c r="H6" s="14" t="s">
        <v>670</v>
      </c>
      <c r="I6" s="10" t="s">
        <v>671</v>
      </c>
      <c r="J6" s="10">
        <v>99.71</v>
      </c>
      <c r="K6" s="10">
        <v>1.3000000000000001E-19</v>
      </c>
      <c r="L6" s="10">
        <v>10.9</v>
      </c>
      <c r="M6" s="10">
        <v>180</v>
      </c>
      <c r="N6" s="10">
        <v>208</v>
      </c>
      <c r="O6" t="s">
        <v>672</v>
      </c>
      <c r="P6" s="11">
        <v>250</v>
      </c>
      <c r="Q6" s="11">
        <v>250</v>
      </c>
      <c r="R6" s="12" t="s">
        <v>106</v>
      </c>
      <c r="S6" s="11">
        <v>2.9999999999999999E-81</v>
      </c>
      <c r="T6" s="12" t="s">
        <v>437</v>
      </c>
      <c r="U6" s="4" t="s">
        <v>673</v>
      </c>
    </row>
    <row r="7" spans="1:1024" x14ac:dyDescent="0.2">
      <c r="A7" t="s">
        <v>206</v>
      </c>
      <c r="B7" t="s">
        <v>674</v>
      </c>
      <c r="C7">
        <f t="shared" si="0"/>
        <v>76</v>
      </c>
      <c r="D7" s="10">
        <v>2994</v>
      </c>
      <c r="E7" s="10">
        <v>3224</v>
      </c>
      <c r="F7" s="10" t="s">
        <v>82</v>
      </c>
      <c r="P7" s="4"/>
      <c r="Q7" s="4"/>
      <c r="R7" s="4"/>
      <c r="S7" s="4"/>
      <c r="T7" s="4"/>
      <c r="U7" s="4"/>
    </row>
    <row r="8" spans="1:1024" x14ac:dyDescent="0.2">
      <c r="A8" t="s">
        <v>208</v>
      </c>
      <c r="B8" t="s">
        <v>675</v>
      </c>
      <c r="C8">
        <f t="shared" si="0"/>
        <v>115</v>
      </c>
      <c r="D8" s="10">
        <v>3264</v>
      </c>
      <c r="E8" s="10">
        <v>3611</v>
      </c>
      <c r="F8" s="10" t="s">
        <v>82</v>
      </c>
      <c r="P8" s="4"/>
      <c r="Q8" s="4"/>
      <c r="R8" s="4"/>
      <c r="S8" s="4"/>
      <c r="T8" s="4"/>
      <c r="U8" s="4"/>
    </row>
    <row r="9" spans="1:1024" x14ac:dyDescent="0.2">
      <c r="A9" t="s">
        <v>565</v>
      </c>
      <c r="B9" t="s">
        <v>676</v>
      </c>
      <c r="C9">
        <f t="shared" si="0"/>
        <v>50</v>
      </c>
      <c r="D9" s="10">
        <v>3634</v>
      </c>
      <c r="E9" s="10">
        <v>3786</v>
      </c>
      <c r="F9" s="10" t="s">
        <v>82</v>
      </c>
      <c r="P9" s="4"/>
      <c r="Q9" s="4"/>
      <c r="R9" s="4"/>
      <c r="S9" s="4"/>
      <c r="T9" s="4"/>
      <c r="U9" s="4"/>
    </row>
    <row r="10" spans="1:1024" x14ac:dyDescent="0.2">
      <c r="A10" t="s">
        <v>210</v>
      </c>
      <c r="B10" t="s">
        <v>677</v>
      </c>
      <c r="C10">
        <f t="shared" si="0"/>
        <v>82</v>
      </c>
      <c r="D10" s="10">
        <v>3832</v>
      </c>
      <c r="E10" s="10">
        <v>4080</v>
      </c>
      <c r="F10" s="10" t="s">
        <v>82</v>
      </c>
      <c r="P10" s="4"/>
      <c r="Q10" s="4"/>
      <c r="R10" s="4"/>
      <c r="S10" s="4"/>
      <c r="T10" s="4"/>
      <c r="U10" s="4"/>
    </row>
    <row r="11" spans="1:1024" ht="38.25" x14ac:dyDescent="0.2">
      <c r="A11" t="s">
        <v>622</v>
      </c>
      <c r="B11" t="s">
        <v>678</v>
      </c>
      <c r="C11">
        <f t="shared" si="0"/>
        <v>110</v>
      </c>
      <c r="D11" s="10">
        <v>4055</v>
      </c>
      <c r="E11" s="10">
        <v>4387</v>
      </c>
      <c r="F11" s="10" t="s">
        <v>75</v>
      </c>
      <c r="G11" t="s">
        <v>314</v>
      </c>
      <c r="H11" s="14" t="s">
        <v>254</v>
      </c>
      <c r="I11" s="10" t="s">
        <v>255</v>
      </c>
      <c r="J11" s="10">
        <v>99.2</v>
      </c>
      <c r="K11" s="10">
        <v>5.6999999999999997E-14</v>
      </c>
      <c r="L11" s="10">
        <v>4.7</v>
      </c>
      <c r="M11" s="10">
        <v>96</v>
      </c>
      <c r="N11" s="10">
        <v>290</v>
      </c>
      <c r="O11" t="s">
        <v>310</v>
      </c>
      <c r="P11" s="11">
        <v>114</v>
      </c>
      <c r="Q11" s="11">
        <v>114</v>
      </c>
      <c r="R11" s="12" t="s">
        <v>679</v>
      </c>
      <c r="S11" s="11">
        <v>3E-28</v>
      </c>
      <c r="T11" s="12" t="s">
        <v>680</v>
      </c>
      <c r="U11" s="4" t="s">
        <v>312</v>
      </c>
    </row>
    <row r="12" spans="1:1024" ht="51" x14ac:dyDescent="0.2">
      <c r="A12" t="s">
        <v>570</v>
      </c>
      <c r="B12" t="s">
        <v>681</v>
      </c>
      <c r="C12">
        <f t="shared" si="0"/>
        <v>250</v>
      </c>
      <c r="D12" s="10">
        <v>4338</v>
      </c>
      <c r="E12" s="10">
        <v>5090</v>
      </c>
      <c r="F12" s="10" t="s">
        <v>75</v>
      </c>
      <c r="G12" t="s">
        <v>314</v>
      </c>
      <c r="H12" s="14" t="s">
        <v>682</v>
      </c>
      <c r="I12" s="10" t="s">
        <v>683</v>
      </c>
      <c r="J12" s="10">
        <v>95.27</v>
      </c>
      <c r="K12" s="10">
        <v>0.23</v>
      </c>
      <c r="L12" s="10">
        <v>14.2</v>
      </c>
      <c r="M12" s="10">
        <v>203</v>
      </c>
      <c r="N12" s="10">
        <v>324</v>
      </c>
      <c r="O12" t="s">
        <v>310</v>
      </c>
      <c r="P12" s="11">
        <v>264</v>
      </c>
      <c r="Q12" s="11">
        <v>264</v>
      </c>
      <c r="R12" s="12" t="s">
        <v>361</v>
      </c>
      <c r="S12" s="11">
        <v>1E-84</v>
      </c>
      <c r="T12" s="12" t="s">
        <v>428</v>
      </c>
      <c r="U12" s="4" t="s">
        <v>312</v>
      </c>
    </row>
    <row r="13" spans="1:1024" ht="51" x14ac:dyDescent="0.2">
      <c r="A13" t="s">
        <v>222</v>
      </c>
      <c r="B13" t="s">
        <v>684</v>
      </c>
      <c r="C13">
        <f t="shared" si="0"/>
        <v>169</v>
      </c>
      <c r="D13" s="10">
        <v>5140</v>
      </c>
      <c r="E13" s="10">
        <v>5649</v>
      </c>
      <c r="F13" s="10" t="s">
        <v>75</v>
      </c>
      <c r="G13" t="s">
        <v>122</v>
      </c>
      <c r="H13" s="14" t="s">
        <v>123</v>
      </c>
      <c r="I13" s="10" t="s">
        <v>124</v>
      </c>
      <c r="J13" s="10">
        <v>99.3</v>
      </c>
      <c r="K13" s="10">
        <v>3.2E-13</v>
      </c>
      <c r="L13" s="10">
        <v>12.6</v>
      </c>
      <c r="M13" s="10">
        <v>95</v>
      </c>
      <c r="N13" s="10">
        <v>97</v>
      </c>
      <c r="P13" s="4"/>
      <c r="Q13" s="4"/>
      <c r="R13" s="4"/>
      <c r="S13" s="4"/>
      <c r="T13" s="4"/>
      <c r="U13" s="4"/>
    </row>
    <row r="14" spans="1:1024" ht="51" x14ac:dyDescent="0.2">
      <c r="A14" t="s">
        <v>227</v>
      </c>
      <c r="B14" t="s">
        <v>685</v>
      </c>
      <c r="C14">
        <f t="shared" si="0"/>
        <v>312</v>
      </c>
      <c r="D14" s="10">
        <v>5858</v>
      </c>
      <c r="E14" s="10">
        <v>6796</v>
      </c>
      <c r="F14" s="10" t="s">
        <v>75</v>
      </c>
      <c r="G14" t="s">
        <v>30</v>
      </c>
      <c r="H14" s="14" t="s">
        <v>464</v>
      </c>
      <c r="I14" s="10" t="s">
        <v>465</v>
      </c>
      <c r="J14" s="10">
        <v>100</v>
      </c>
      <c r="K14" s="10">
        <v>1.6999999999999999E-62</v>
      </c>
      <c r="L14" s="10">
        <v>35.799999999999997</v>
      </c>
      <c r="M14" s="10">
        <v>308</v>
      </c>
      <c r="N14" s="10">
        <v>419</v>
      </c>
      <c r="O14" t="s">
        <v>686</v>
      </c>
      <c r="P14" s="11">
        <v>345</v>
      </c>
      <c r="Q14" s="11">
        <v>345</v>
      </c>
      <c r="R14" s="12" t="s">
        <v>126</v>
      </c>
      <c r="S14" s="11">
        <v>3.0000000000000002E-115</v>
      </c>
      <c r="T14" s="12" t="s">
        <v>107</v>
      </c>
      <c r="U14" s="4" t="s">
        <v>687</v>
      </c>
    </row>
    <row r="15" spans="1:1024" ht="51" x14ac:dyDescent="0.2">
      <c r="A15" t="s">
        <v>232</v>
      </c>
      <c r="B15" t="s">
        <v>688</v>
      </c>
      <c r="C15">
        <f t="shared" si="0"/>
        <v>70</v>
      </c>
      <c r="D15" s="10">
        <v>6923</v>
      </c>
      <c r="E15" s="10">
        <v>7135</v>
      </c>
      <c r="F15" s="10" t="s">
        <v>75</v>
      </c>
      <c r="H15" s="14" t="s">
        <v>689</v>
      </c>
      <c r="I15" s="10" t="s">
        <v>690</v>
      </c>
      <c r="J15" s="10">
        <v>82.54</v>
      </c>
      <c r="K15" s="10">
        <v>0.77</v>
      </c>
      <c r="L15" s="10">
        <v>1</v>
      </c>
      <c r="M15" s="10">
        <v>41</v>
      </c>
      <c r="N15" s="10">
        <v>160</v>
      </c>
      <c r="O15" t="s">
        <v>691</v>
      </c>
      <c r="P15" s="11">
        <v>57</v>
      </c>
      <c r="Q15" s="11">
        <v>57</v>
      </c>
      <c r="R15" s="12" t="s">
        <v>617</v>
      </c>
      <c r="S15" s="11">
        <v>4.0000000000000001E-8</v>
      </c>
      <c r="T15" s="12" t="s">
        <v>275</v>
      </c>
      <c r="U15" s="4" t="s">
        <v>692</v>
      </c>
    </row>
    <row r="16" spans="1:1024" ht="51" x14ac:dyDescent="0.2">
      <c r="A16" t="s">
        <v>234</v>
      </c>
      <c r="B16" t="s">
        <v>693</v>
      </c>
      <c r="C16">
        <f t="shared" si="0"/>
        <v>514</v>
      </c>
      <c r="D16" s="10">
        <v>7249</v>
      </c>
      <c r="E16" s="10">
        <v>8793</v>
      </c>
      <c r="F16" s="10" t="s">
        <v>82</v>
      </c>
      <c r="G16" t="s">
        <v>694</v>
      </c>
      <c r="H16" s="14" t="s">
        <v>695</v>
      </c>
      <c r="I16" s="10" t="s">
        <v>696</v>
      </c>
      <c r="J16" s="10">
        <v>98.51</v>
      </c>
      <c r="K16" s="10">
        <v>6.5000000000000003E-9</v>
      </c>
      <c r="L16" s="10">
        <v>13.4</v>
      </c>
      <c r="M16" s="10">
        <v>164</v>
      </c>
      <c r="N16" s="10">
        <v>353</v>
      </c>
      <c r="O16" t="s">
        <v>379</v>
      </c>
      <c r="P16" s="11">
        <v>201</v>
      </c>
      <c r="Q16" s="11">
        <v>201</v>
      </c>
      <c r="R16" s="12" t="s">
        <v>697</v>
      </c>
      <c r="S16" s="11">
        <v>3E-52</v>
      </c>
      <c r="T16" s="12" t="s">
        <v>487</v>
      </c>
      <c r="U16" s="4" t="s">
        <v>382</v>
      </c>
    </row>
    <row r="17" spans="1:21" ht="51" x14ac:dyDescent="0.2">
      <c r="A17" t="s">
        <v>236</v>
      </c>
      <c r="B17" t="s">
        <v>698</v>
      </c>
      <c r="C17">
        <f t="shared" si="0"/>
        <v>412</v>
      </c>
      <c r="D17" s="10">
        <v>8756</v>
      </c>
      <c r="E17" s="10">
        <v>9994</v>
      </c>
      <c r="F17" s="10" t="s">
        <v>82</v>
      </c>
      <c r="G17" t="s">
        <v>699</v>
      </c>
      <c r="H17" s="14" t="s">
        <v>366</v>
      </c>
      <c r="I17" s="10" t="s">
        <v>367</v>
      </c>
      <c r="J17" s="10">
        <v>98.93</v>
      </c>
      <c r="K17" s="10">
        <v>5.4000000000000001E-11</v>
      </c>
      <c r="L17" s="10">
        <v>12.9</v>
      </c>
      <c r="M17" s="10">
        <v>180</v>
      </c>
      <c r="N17" s="10">
        <v>274</v>
      </c>
      <c r="O17" t="s">
        <v>379</v>
      </c>
      <c r="P17" s="11">
        <v>204</v>
      </c>
      <c r="Q17" s="11">
        <v>204</v>
      </c>
      <c r="R17" s="12" t="s">
        <v>369</v>
      </c>
      <c r="S17" s="11">
        <v>2.0000000000000001E-54</v>
      </c>
      <c r="T17" s="12" t="s">
        <v>487</v>
      </c>
      <c r="U17" s="4" t="s">
        <v>382</v>
      </c>
    </row>
    <row r="18" spans="1:21" ht="38.25" x14ac:dyDescent="0.2">
      <c r="A18" t="s">
        <v>238</v>
      </c>
      <c r="B18" t="s">
        <v>700</v>
      </c>
      <c r="C18">
        <f t="shared" si="0"/>
        <v>500</v>
      </c>
      <c r="D18" s="10">
        <v>10117</v>
      </c>
      <c r="E18" s="10">
        <v>11619</v>
      </c>
      <c r="F18" s="10" t="s">
        <v>82</v>
      </c>
      <c r="G18" t="s">
        <v>701</v>
      </c>
      <c r="H18" s="14" t="s">
        <v>702</v>
      </c>
      <c r="I18" s="10" t="s">
        <v>703</v>
      </c>
      <c r="J18" s="10">
        <v>100</v>
      </c>
      <c r="K18" s="10">
        <v>1.2000000000000001E-35</v>
      </c>
      <c r="L18" s="10">
        <v>19</v>
      </c>
      <c r="M18" s="10">
        <v>318</v>
      </c>
      <c r="N18" s="10">
        <v>419</v>
      </c>
      <c r="O18" t="s">
        <v>355</v>
      </c>
      <c r="P18" s="11">
        <v>145</v>
      </c>
      <c r="Q18" s="11">
        <v>145</v>
      </c>
      <c r="R18" s="12" t="s">
        <v>356</v>
      </c>
      <c r="S18" s="11">
        <v>7.0000000000000003E-37</v>
      </c>
      <c r="T18" s="12" t="s">
        <v>583</v>
      </c>
      <c r="U18" s="4" t="s">
        <v>357</v>
      </c>
    </row>
    <row r="19" spans="1:21" x14ac:dyDescent="0.2">
      <c r="A19" t="s">
        <v>242</v>
      </c>
      <c r="B19" t="s">
        <v>704</v>
      </c>
      <c r="C19">
        <f t="shared" si="0"/>
        <v>221</v>
      </c>
      <c r="D19" s="10">
        <v>11888</v>
      </c>
      <c r="E19" s="10">
        <v>12553</v>
      </c>
      <c r="F19" s="10" t="s">
        <v>75</v>
      </c>
      <c r="P19" s="4"/>
      <c r="Q19" s="4"/>
      <c r="R19" s="4"/>
      <c r="S19" s="4"/>
      <c r="T19" s="4"/>
      <c r="U19" s="4"/>
    </row>
    <row r="20" spans="1:21" ht="38.25" x14ac:dyDescent="0.2">
      <c r="A20" t="s">
        <v>588</v>
      </c>
      <c r="B20" t="s">
        <v>705</v>
      </c>
      <c r="C20">
        <f t="shared" si="0"/>
        <v>690</v>
      </c>
      <c r="D20" s="10">
        <v>12627</v>
      </c>
      <c r="E20" s="10">
        <v>14699</v>
      </c>
      <c r="F20" s="10" t="s">
        <v>75</v>
      </c>
      <c r="G20" t="s">
        <v>144</v>
      </c>
      <c r="H20" s="14" t="s">
        <v>145</v>
      </c>
      <c r="I20" s="10" t="s">
        <v>146</v>
      </c>
      <c r="J20" s="10">
        <v>100</v>
      </c>
      <c r="K20" s="10">
        <v>4.4999999999999999E-132</v>
      </c>
      <c r="L20" s="10">
        <v>47</v>
      </c>
      <c r="M20" s="10">
        <v>490</v>
      </c>
      <c r="N20" s="10">
        <v>508</v>
      </c>
      <c r="O20" t="s">
        <v>341</v>
      </c>
      <c r="P20" s="11">
        <v>668</v>
      </c>
      <c r="Q20" s="11">
        <v>668</v>
      </c>
      <c r="R20" s="12" t="s">
        <v>536</v>
      </c>
      <c r="S20" s="11">
        <v>0</v>
      </c>
      <c r="T20" s="12" t="s">
        <v>437</v>
      </c>
      <c r="U20" s="4" t="s">
        <v>343</v>
      </c>
    </row>
    <row r="21" spans="1:21" ht="38.25" x14ac:dyDescent="0.2">
      <c r="A21" t="s">
        <v>591</v>
      </c>
      <c r="B21" t="s">
        <v>706</v>
      </c>
      <c r="C21">
        <f t="shared" si="0"/>
        <v>608</v>
      </c>
      <c r="D21" s="10">
        <v>14810</v>
      </c>
      <c r="E21" s="10">
        <v>16636</v>
      </c>
      <c r="F21" s="10" t="s">
        <v>75</v>
      </c>
      <c r="G21" t="s">
        <v>153</v>
      </c>
      <c r="H21" s="14" t="s">
        <v>154</v>
      </c>
      <c r="I21" s="10" t="s">
        <v>146</v>
      </c>
      <c r="J21" s="10">
        <v>100</v>
      </c>
      <c r="K21" s="10">
        <v>5.2E-82</v>
      </c>
      <c r="L21" s="10">
        <v>34.799999999999997</v>
      </c>
      <c r="M21" s="10">
        <v>371</v>
      </c>
      <c r="N21" s="10">
        <v>378</v>
      </c>
      <c r="O21" t="s">
        <v>337</v>
      </c>
      <c r="P21" s="11">
        <v>281</v>
      </c>
      <c r="Q21" s="11">
        <v>404</v>
      </c>
      <c r="R21" s="12" t="s">
        <v>707</v>
      </c>
      <c r="S21" s="11">
        <v>2.0000000000000001E-84</v>
      </c>
      <c r="T21" s="12" t="s">
        <v>333</v>
      </c>
      <c r="U21" s="4" t="s">
        <v>338</v>
      </c>
    </row>
    <row r="22" spans="1:21" ht="38.25" x14ac:dyDescent="0.2">
      <c r="A22" t="s">
        <v>594</v>
      </c>
      <c r="B22" t="s">
        <v>708</v>
      </c>
      <c r="C22">
        <f t="shared" si="0"/>
        <v>177</v>
      </c>
      <c r="D22" s="10">
        <v>16664</v>
      </c>
      <c r="E22" s="10">
        <v>17197</v>
      </c>
      <c r="F22" s="10" t="s">
        <v>75</v>
      </c>
      <c r="G22" t="s">
        <v>166</v>
      </c>
      <c r="H22" s="14" t="s">
        <v>167</v>
      </c>
      <c r="I22" s="10" t="s">
        <v>168</v>
      </c>
      <c r="J22" s="10">
        <v>99.83</v>
      </c>
      <c r="K22" s="10">
        <v>3E-23</v>
      </c>
      <c r="L22" s="10">
        <v>11.1</v>
      </c>
      <c r="M22" s="10">
        <v>152</v>
      </c>
      <c r="N22" s="10">
        <v>204</v>
      </c>
      <c r="O22" t="s">
        <v>332</v>
      </c>
      <c r="P22" s="11">
        <v>180</v>
      </c>
      <c r="Q22" s="11">
        <v>180</v>
      </c>
      <c r="R22" s="12" t="s">
        <v>298</v>
      </c>
      <c r="S22" s="11">
        <v>1E-54</v>
      </c>
      <c r="T22" s="12" t="s">
        <v>628</v>
      </c>
      <c r="U22" s="4" t="s">
        <v>334</v>
      </c>
    </row>
    <row r="23" spans="1:21" x14ac:dyDescent="0.2">
      <c r="A23" t="s">
        <v>248</v>
      </c>
      <c r="B23" t="s">
        <v>709</v>
      </c>
      <c r="C23">
        <f t="shared" si="0"/>
        <v>148</v>
      </c>
      <c r="D23" s="10">
        <v>17226</v>
      </c>
      <c r="E23" s="10">
        <v>17672</v>
      </c>
      <c r="F23" s="10" t="s">
        <v>82</v>
      </c>
      <c r="P23" s="4"/>
      <c r="Q23" s="4"/>
      <c r="R23" s="4"/>
      <c r="S23" s="4"/>
      <c r="T23" s="4"/>
      <c r="U23" s="4"/>
    </row>
    <row r="24" spans="1:21" ht="51" x14ac:dyDescent="0.2">
      <c r="A24" t="s">
        <v>599</v>
      </c>
      <c r="B24" t="s">
        <v>710</v>
      </c>
      <c r="C24">
        <f t="shared" si="0"/>
        <v>128</v>
      </c>
      <c r="D24" s="10">
        <v>17750</v>
      </c>
      <c r="E24" s="10">
        <v>18136</v>
      </c>
      <c r="F24" s="10" t="s">
        <v>75</v>
      </c>
      <c r="G24" t="s">
        <v>122</v>
      </c>
      <c r="H24" s="14" t="s">
        <v>123</v>
      </c>
      <c r="I24" s="10" t="s">
        <v>124</v>
      </c>
      <c r="J24" s="10">
        <v>94.15</v>
      </c>
      <c r="K24" s="10">
        <v>2.3E-2</v>
      </c>
      <c r="L24" s="10">
        <v>2.6</v>
      </c>
      <c r="M24" s="10">
        <v>84</v>
      </c>
      <c r="N24" s="10">
        <v>97</v>
      </c>
      <c r="P24" s="4"/>
      <c r="Q24" s="4"/>
      <c r="R24" s="4"/>
      <c r="S24" s="4"/>
      <c r="T24" s="4"/>
      <c r="U24" s="4"/>
    </row>
    <row r="25" spans="1:21" x14ac:dyDescent="0.2">
      <c r="A25" t="s">
        <v>250</v>
      </c>
      <c r="B25" t="s">
        <v>711</v>
      </c>
      <c r="C25">
        <f t="shared" si="0"/>
        <v>57</v>
      </c>
      <c r="D25" s="10">
        <v>18318</v>
      </c>
      <c r="E25" s="10">
        <v>18491</v>
      </c>
      <c r="F25" s="10" t="s">
        <v>75</v>
      </c>
      <c r="P25" s="4"/>
      <c r="Q25" s="4"/>
      <c r="R25" s="4"/>
      <c r="S25" s="4"/>
      <c r="T25" s="4"/>
      <c r="U25" s="4"/>
    </row>
    <row r="26" spans="1:21" ht="51" x14ac:dyDescent="0.2">
      <c r="A26" t="s">
        <v>712</v>
      </c>
      <c r="B26" t="s">
        <v>713</v>
      </c>
      <c r="C26">
        <f t="shared" si="0"/>
        <v>317</v>
      </c>
      <c r="D26" s="10">
        <v>18495</v>
      </c>
      <c r="E26" s="10">
        <v>19448</v>
      </c>
      <c r="F26" s="10" t="s">
        <v>75</v>
      </c>
      <c r="G26" t="s">
        <v>218</v>
      </c>
      <c r="H26" s="14" t="s">
        <v>714</v>
      </c>
      <c r="I26" s="10" t="s">
        <v>715</v>
      </c>
      <c r="J26" s="10">
        <v>99.47</v>
      </c>
      <c r="K26" s="10">
        <v>1.7E-15</v>
      </c>
      <c r="L26" s="10">
        <v>14.8</v>
      </c>
      <c r="M26" s="10">
        <v>173</v>
      </c>
      <c r="N26" s="10">
        <v>439</v>
      </c>
      <c r="O26" t="s">
        <v>326</v>
      </c>
      <c r="P26" s="11">
        <v>355</v>
      </c>
      <c r="Q26" s="11">
        <v>355</v>
      </c>
      <c r="R26" s="12" t="s">
        <v>126</v>
      </c>
      <c r="S26" s="11">
        <v>3.0000000000000002E-119</v>
      </c>
      <c r="T26" s="12" t="s">
        <v>107</v>
      </c>
      <c r="U26" s="4" t="s">
        <v>328</v>
      </c>
    </row>
    <row r="27" spans="1:21" ht="38.25" x14ac:dyDescent="0.2">
      <c r="A27" t="s">
        <v>716</v>
      </c>
      <c r="B27" t="s">
        <v>717</v>
      </c>
      <c r="C27">
        <f t="shared" si="0"/>
        <v>522</v>
      </c>
      <c r="D27" s="10">
        <v>19577</v>
      </c>
      <c r="E27" s="10">
        <v>21145</v>
      </c>
      <c r="F27" s="10" t="s">
        <v>75</v>
      </c>
      <c r="G27" t="s">
        <v>320</v>
      </c>
      <c r="H27" s="14" t="s">
        <v>216</v>
      </c>
      <c r="I27" s="10" t="s">
        <v>217</v>
      </c>
      <c r="J27" s="10">
        <v>100</v>
      </c>
      <c r="K27" s="10">
        <v>7.7999999999999998E-34</v>
      </c>
      <c r="L27" s="10">
        <v>19.399999999999999</v>
      </c>
      <c r="M27" s="10">
        <v>286</v>
      </c>
      <c r="N27" s="10">
        <v>390</v>
      </c>
      <c r="O27" t="s">
        <v>321</v>
      </c>
      <c r="P27" s="11">
        <v>311</v>
      </c>
      <c r="Q27" s="11">
        <v>311</v>
      </c>
      <c r="R27" s="12" t="s">
        <v>520</v>
      </c>
      <c r="S27" s="11">
        <v>9.9999999999999994E-99</v>
      </c>
      <c r="T27" s="12" t="s">
        <v>628</v>
      </c>
      <c r="U27" s="4" t="s">
        <v>322</v>
      </c>
    </row>
    <row r="28" spans="1:21" x14ac:dyDescent="0.2">
      <c r="A28" t="s">
        <v>718</v>
      </c>
      <c r="B28" t="s">
        <v>719</v>
      </c>
      <c r="C28">
        <f t="shared" si="0"/>
        <v>672</v>
      </c>
      <c r="D28" s="10">
        <v>21271</v>
      </c>
      <c r="E28" s="10">
        <v>23289</v>
      </c>
      <c r="F28" s="10" t="s">
        <v>75</v>
      </c>
      <c r="O28" t="s">
        <v>720</v>
      </c>
      <c r="P28" s="11">
        <v>131</v>
      </c>
      <c r="Q28" s="11">
        <v>131</v>
      </c>
      <c r="R28" s="12" t="s">
        <v>311</v>
      </c>
      <c r="S28" s="11">
        <v>6.9999999999999995E-29</v>
      </c>
      <c r="T28" s="12" t="s">
        <v>276</v>
      </c>
      <c r="U28" s="4" t="s">
        <v>277</v>
      </c>
    </row>
    <row r="29" spans="1:21" ht="51" x14ac:dyDescent="0.2">
      <c r="A29" t="s">
        <v>259</v>
      </c>
      <c r="B29" t="s">
        <v>721</v>
      </c>
      <c r="C29">
        <f t="shared" si="0"/>
        <v>156</v>
      </c>
      <c r="D29" s="10">
        <v>23336</v>
      </c>
      <c r="E29" s="10">
        <v>23806</v>
      </c>
      <c r="F29" s="10" t="s">
        <v>75</v>
      </c>
      <c r="G29" t="s">
        <v>122</v>
      </c>
      <c r="H29" s="14" t="s">
        <v>123</v>
      </c>
      <c r="I29" s="10" t="s">
        <v>124</v>
      </c>
      <c r="J29" s="10">
        <v>99.35</v>
      </c>
      <c r="K29" s="10">
        <v>9.2999999999999995E-14</v>
      </c>
      <c r="L29" s="10">
        <v>11.7</v>
      </c>
      <c r="M29" s="10">
        <v>91</v>
      </c>
      <c r="N29" s="10">
        <v>97</v>
      </c>
      <c r="O29" t="s">
        <v>722</v>
      </c>
      <c r="P29" s="11">
        <v>46.2</v>
      </c>
      <c r="Q29" s="11">
        <v>46.2</v>
      </c>
      <c r="R29" s="12" t="s">
        <v>77</v>
      </c>
      <c r="S29" s="11">
        <v>3.0000000000000001E-3</v>
      </c>
      <c r="T29" s="12" t="s">
        <v>381</v>
      </c>
      <c r="U29" s="4" t="s">
        <v>723</v>
      </c>
    </row>
    <row r="30" spans="1:21" x14ac:dyDescent="0.2">
      <c r="A30" t="s">
        <v>724</v>
      </c>
      <c r="B30" t="s">
        <v>725</v>
      </c>
      <c r="C30">
        <f t="shared" si="0"/>
        <v>323</v>
      </c>
      <c r="D30" s="10">
        <v>23840</v>
      </c>
      <c r="E30" s="10">
        <v>24811</v>
      </c>
      <c r="F30" s="10" t="s">
        <v>75</v>
      </c>
      <c r="O30" t="s">
        <v>445</v>
      </c>
      <c r="P30" s="11">
        <v>60.8</v>
      </c>
      <c r="Q30" s="11">
        <v>110</v>
      </c>
      <c r="R30" s="12" t="s">
        <v>726</v>
      </c>
      <c r="S30" s="11">
        <v>5.9999999999999997E-7</v>
      </c>
      <c r="T30" s="12" t="s">
        <v>530</v>
      </c>
      <c r="U30" s="4" t="s">
        <v>447</v>
      </c>
    </row>
    <row r="31" spans="1:21" x14ac:dyDescent="0.2">
      <c r="A31" t="s">
        <v>727</v>
      </c>
      <c r="B31" t="s">
        <v>728</v>
      </c>
      <c r="C31">
        <f t="shared" si="0"/>
        <v>367</v>
      </c>
      <c r="D31" s="10">
        <v>25141</v>
      </c>
      <c r="E31" s="10">
        <v>26244</v>
      </c>
      <c r="F31" s="10" t="s">
        <v>82</v>
      </c>
      <c r="O31" t="s">
        <v>486</v>
      </c>
      <c r="P31" s="11">
        <v>57</v>
      </c>
      <c r="Q31" s="11">
        <v>57</v>
      </c>
      <c r="R31" s="12" t="s">
        <v>729</v>
      </c>
      <c r="S31" s="11">
        <v>4.0000000000000003E-5</v>
      </c>
      <c r="T31" s="12" t="s">
        <v>276</v>
      </c>
      <c r="U31" s="4" t="s">
        <v>488</v>
      </c>
    </row>
    <row r="32" spans="1:21" x14ac:dyDescent="0.2">
      <c r="A32" t="s">
        <v>730</v>
      </c>
      <c r="B32" t="s">
        <v>731</v>
      </c>
      <c r="C32">
        <f t="shared" si="0"/>
        <v>354</v>
      </c>
      <c r="D32" s="10">
        <v>26216</v>
      </c>
      <c r="E32" s="10">
        <v>27280</v>
      </c>
      <c r="F32" s="10" t="s">
        <v>82</v>
      </c>
      <c r="P32" s="4"/>
      <c r="Q32" s="4"/>
      <c r="R32" s="4"/>
      <c r="S32" s="4"/>
      <c r="T32" s="4"/>
      <c r="U32" s="4"/>
    </row>
    <row r="33" spans="1:21" ht="38.25" x14ac:dyDescent="0.2">
      <c r="A33" t="s">
        <v>732</v>
      </c>
      <c r="B33" t="s">
        <v>733</v>
      </c>
      <c r="C33">
        <f t="shared" si="0"/>
        <v>142</v>
      </c>
      <c r="D33" s="10">
        <v>27251</v>
      </c>
      <c r="E33" s="10">
        <v>27679</v>
      </c>
      <c r="F33" s="10" t="s">
        <v>75</v>
      </c>
      <c r="G33" t="s">
        <v>122</v>
      </c>
      <c r="H33" s="14" t="s">
        <v>295</v>
      </c>
      <c r="I33" s="10" t="s">
        <v>296</v>
      </c>
      <c r="J33" s="10">
        <v>94.75</v>
      </c>
      <c r="K33" s="10">
        <v>0.24</v>
      </c>
      <c r="L33" s="10">
        <v>10.5</v>
      </c>
      <c r="M33" s="10">
        <v>84</v>
      </c>
      <c r="N33" s="10">
        <v>147</v>
      </c>
      <c r="O33" t="s">
        <v>297</v>
      </c>
      <c r="P33" s="11">
        <v>107</v>
      </c>
      <c r="Q33" s="11">
        <v>107</v>
      </c>
      <c r="R33" s="12" t="s">
        <v>106</v>
      </c>
      <c r="S33" s="11">
        <v>9.0000000000000003E-27</v>
      </c>
      <c r="T33" s="12" t="s">
        <v>583</v>
      </c>
      <c r="U33" s="4" t="s">
        <v>299</v>
      </c>
    </row>
  </sheetData>
  <hyperlinks>
    <hyperlink ref="H6" r:id="rId1"/>
    <hyperlink ref="H11" r:id="rId2"/>
    <hyperlink ref="H12" r:id="rId3"/>
    <hyperlink ref="H13" r:id="rId4"/>
    <hyperlink ref="H14" r:id="rId5"/>
    <hyperlink ref="H15" r:id="rId6"/>
    <hyperlink ref="H16" r:id="rId7"/>
    <hyperlink ref="H17" r:id="rId8"/>
    <hyperlink ref="H18" r:id="rId9"/>
    <hyperlink ref="H20" r:id="rId10"/>
    <hyperlink ref="H21" r:id="rId11"/>
    <hyperlink ref="H22" r:id="rId12"/>
    <hyperlink ref="H24" r:id="rId13"/>
    <hyperlink ref="H26" r:id="rId14"/>
    <hyperlink ref="H27" r:id="rId15"/>
    <hyperlink ref="H29" r:id="rId16"/>
    <hyperlink ref="H33" r:id="rId17"/>
  </hyperlinks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98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S6</vt:lpstr>
      <vt:lpstr>GKSV1</vt:lpstr>
      <vt:lpstr>GKSV2</vt:lpstr>
      <vt:lpstr>GKSV3</vt:lpstr>
      <vt:lpstr>GKSV4</vt:lpstr>
      <vt:lpstr>GKSV5</vt:lpstr>
      <vt:lpstr>GKSV6</vt:lpstr>
      <vt:lpstr>GKSV7</vt:lpstr>
      <vt:lpstr>GKSV8</vt:lpstr>
      <vt:lpstr>GKSV9</vt:lpstr>
      <vt:lpstr>GKSV10</vt:lpstr>
      <vt:lpstr>GKSV11</vt:lpstr>
      <vt:lpstr>GKSV12</vt:lpstr>
      <vt:lpstr>GKS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chris.bellas1@gmail.com</cp:lastModifiedBy>
  <cp:revision>49</cp:revision>
  <dcterms:created xsi:type="dcterms:W3CDTF">2018-12-05T13:31:46Z</dcterms:created>
  <dcterms:modified xsi:type="dcterms:W3CDTF">2019-12-04T20:09:56Z</dcterms:modified>
  <dc:language>en-US</dc:language>
</cp:coreProperties>
</file>